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goddard/Documents/WORK documents/Research/Manuscripts in prep/In prep/Paulina's Manuscripts/iScience/1st Revision (minor)/Suppl material/"/>
    </mc:Choice>
  </mc:AlternateContent>
  <xr:revisionPtr revIDLastSave="0" documentId="13_ncr:1_{3956B832-A2BE-C744-A61D-C9832FBEDC0D}" xr6:coauthVersionLast="46" xr6:coauthVersionMax="46" xr10:uidLastSave="{00000000-0000-0000-0000-000000000000}"/>
  <bookViews>
    <workbookView xWindow="52380" yWindow="2060" windowWidth="27640" windowHeight="16940" activeTab="1" xr2:uid="{EDCE834C-CFF9-7644-9B00-E08426246FC7}"/>
  </bookViews>
  <sheets>
    <sheet name="16S_IndicSpp" sheetId="1" r:id="rId1"/>
    <sheet name="16S_IndicClass" sheetId="2" r:id="rId2"/>
    <sheet name="ITS_IndicSpp" sheetId="4" r:id="rId3"/>
    <sheet name="ITS_IndicGenus" sheetId="3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H4" i="1" l="1"/>
  <c r="H3" i="1" l="1"/>
</calcChain>
</file>

<file path=xl/sharedStrings.xml><?xml version="1.0" encoding="utf-8"?>
<sst xmlns="http://schemas.openxmlformats.org/spreadsheetml/2006/main" count="371" uniqueCount="185">
  <si>
    <t>group</t>
  </si>
  <si>
    <t>indval</t>
  </si>
  <si>
    <t>pvalue</t>
  </si>
  <si>
    <t>freq</t>
  </si>
  <si>
    <t>D_0__Bacteria..D_1__Acidobacteria..D_2__Acidobacteria..D_3__Subgroup.6..D_4__uncultured.bacterium..D_5__uncultured.bacterium..D_6__uncultured.bacterium.105</t>
  </si>
  <si>
    <t>D_0__Bacteria..D_1__Acidobacteria..D_2__Acidobacteria..D_3__Subgroup.6..D_4__uncultured.bacterium..D_5__uncultured.bacterium..D_6__uncultured.bacterium.164</t>
  </si>
  <si>
    <t>D_0__Bacteria..D_1__Acidobacteria..D_2__Acidobacteria..D_3__Subgroup.6..D_4__uncultured.bacterium..D_5__uncultured.bacterium..D_6__uncultured.bacterium.90</t>
  </si>
  <si>
    <t>D_0__Bacteria..D_1__Actinobacteria..D_2__Acidimicrobiia..D_3__Acidimicrobiales..D_4__uncultured..Ambiguous_taxa..Ambiguous_taxa.1</t>
  </si>
  <si>
    <t>D_0__Bacteria..D_1__Actinobacteria..D_2__Acidimicrobiia..D_3__Acidimicrobiales..D_4__uncultured..D_5__uncultured.bacterium..D_6__uncultured.bacterium.9</t>
  </si>
  <si>
    <t>D_0__Bacteria..D_1__Actinobacteria..D_2__Acidimicrobiia..D_3__Acidimicrobiales..D_4__uncultured.21</t>
  </si>
  <si>
    <t>D_0__Bacteria..D_1__Actinobacteria..D_2__Actinobacteria..D_3__Corynebacteriales..D_4__Nocardiaceae..D_5__Rhodococcus..D_6__uncultured.bacterium</t>
  </si>
  <si>
    <t>D_0__Bacteria..D_1__Actinobacteria..D_2__Actinobacteria..D_3__Frankiales..D_4__Acidothermaceae..D_5__Acidothermus..D_6__uncultured.bacterium.1</t>
  </si>
  <si>
    <t>D_0__Bacteria..D_1__Actinobacteria..D_2__Actinobacteria..D_3__Frankiales..D_4__Acidothermaceae..D_5__Acidothermus..D_6__uncultured.bacterium.22</t>
  </si>
  <si>
    <t>D_0__Bacteria..D_1__Actinobacteria..D_2__Actinobacteria..D_3__Frankiales..D_4__Acidothermaceae..D_5__Acidothermus..D_6__uncultured.bacterium.23</t>
  </si>
  <si>
    <t>D_0__Bacteria..D_1__Actinobacteria..D_2__Actinobacteria..D_3__Frankiales..D_4__Acidothermaceae..D_5__Acidothermus..D_6__uncultured.bacterium.4</t>
  </si>
  <si>
    <t>D_0__Bacteria..D_1__Actinobacteria..D_2__Actinobacteria..D_3__Frankiales..D_4__Acidothermaceae..D_5__Acidothermus.17</t>
  </si>
  <si>
    <t>D_0__Bacteria..D_1__Actinobacteria..D_2__Actinobacteria..D_3__Frankiales..D_4__Acidothermaceae..D_5__Acidothermus.33</t>
  </si>
  <si>
    <t>D_0__Bacteria..D_1__Actinobacteria..D_2__Actinobacteria..D_3__Frankiales..D_4__Acidothermaceae..D_5__Acidothermus.35</t>
  </si>
  <si>
    <t>D_0__Bacteria..D_1__Actinobacteria..D_2__Actinobacteria..D_3__Frankiales..D_4__Acidothermaceae..D_5__Acidothermus.5</t>
  </si>
  <si>
    <t>D_0__Bacteria..D_1__Actinobacteria..D_2__Actinobacteria..D_3__Frankiales..D_4__Frankiaceae..D_5__Jatrophihabitans.22</t>
  </si>
  <si>
    <t>D_0__Bacteria..D_1__Actinobacteria..D_2__Actinobacteria..D_3__Frankiales..D_4__Nakamurellaceae..D_5__Nakamurella.18</t>
  </si>
  <si>
    <t>D_0__Bacteria..D_1__Actinobacteria..D_2__Actinobacteria..D_3__Frankiales..D_4__Sporichthyaceae.1</t>
  </si>
  <si>
    <t>D_0__Bacteria..D_1__Actinobacteria..D_2__Actinobacteria..D_3__Frankiales.21</t>
  </si>
  <si>
    <t>D_0__Bacteria..D_1__Actinobacteria..D_2__Actinobacteria..D_3__Frankiales.30</t>
  </si>
  <si>
    <t>D_0__Bacteria..D_1__Actinobacteria..D_2__Actinobacteria..D_3__Micrococcales..D_4__Intrasporangiaceae.6</t>
  </si>
  <si>
    <t>D_0__Bacteria..D_1__Actinobacteria..D_2__Actinobacteria..D_3__Micrococcales..D_4__Microbacteriaceae..D_5__Leucobacter..D_6__uncultured.bacterium.3</t>
  </si>
  <si>
    <t>D_0__Bacteria..D_1__Actinobacteria..D_2__Actinobacteria..D_3__Micrococcales..D_4__Micrococcaceae..D_5__Arthrobacter..D_6__uncultured.bacterium.26</t>
  </si>
  <si>
    <t>D_0__Bacteria..D_1__Actinobacteria..D_2__Actinobacteria..D_3__Micromonosporales..D_4__Micromonosporaceae..Ambiguous_taxa..Ambiguous_taxa.3</t>
  </si>
  <si>
    <t>D_0__Bacteria..D_1__Actinobacteria..D_2__Actinobacteria..D_3__Micromonosporales..D_4__Micromonosporaceae..D_5__Actinoplanes..Ambiguous_taxa.4</t>
  </si>
  <si>
    <t>D_0__Bacteria..D_1__Actinobacteria..D_2__Actinobacteria..D_3__Micromonosporales..D_4__Micromonosporaceae.32</t>
  </si>
  <si>
    <t>D_0__Bacteria..D_1__Actinobacteria..D_2__Actinobacteria..D_3__Pseudonocardiales..D_4__Pseudonocardiaceae..D_5__Pseudonocardia..D_6__uncultured.bacterium</t>
  </si>
  <si>
    <t>D_0__Bacteria..D_1__Actinobacteria..D_2__Actinobacteria..D_3__Streptomycetales..D_4__Streptomycetaceae..D_5__Streptomyces..Ambiguous_taxa.76</t>
  </si>
  <si>
    <t>D_0__Bacteria..D_1__Actinobacteria..D_2__Actinobacteria.87</t>
  </si>
  <si>
    <t>D_0__Bacteria..D_1__Actinobacteria..D_2__Thermoleophilia..D_3__Gaiellales..D_4__Gaiellaceae..D_5__Gaiella..D_6__uncultured.bacterium.14</t>
  </si>
  <si>
    <t>D_0__Bacteria..D_1__Actinobacteria..D_2__Thermoleophilia..D_3__Gaiellales..D_4__Gaiellaceae..D_5__Gaiella..D_6__uncultured.bacterium.58</t>
  </si>
  <si>
    <t>D_0__Bacteria..D_1__Actinobacteria..D_2__Thermoleophilia..D_3__Gaiellales..D_4__Gaiellaceae..D_5__Gaiella.3</t>
  </si>
  <si>
    <t>D_0__Bacteria..D_1__Actinobacteria..D_2__Thermoleophilia..D_3__Gaiellales..D_4__uncultured..Ambiguous_taxa..Ambiguous_taxa.14</t>
  </si>
  <si>
    <t>D_0__Bacteria..D_1__Actinobacteria..D_2__Thermoleophilia..D_3__Gaiellales..D_4__uncultured..Ambiguous_taxa..Ambiguous_taxa.2</t>
  </si>
  <si>
    <t>D_0__Bacteria..D_1__Actinobacteria..D_2__Thermoleophilia..D_3__Gaiellales..D_4__uncultured..Ambiguous_taxa..Ambiguous_taxa.22</t>
  </si>
  <si>
    <t>D_0__Bacteria..D_1__Actinobacteria..D_2__Thermoleophilia..D_3__Gaiellales..D_4__uncultured..D_5__uncultured.actinobacterium..D_6__uncultured.actinobacterium</t>
  </si>
  <si>
    <t>D_0__Bacteria..D_1__Actinobacteria..D_2__Thermoleophilia..D_3__Gaiellales..D_4__uncultured..D_5__uncultured.bacterium..D_6__uncultured.bacterium.108</t>
  </si>
  <si>
    <t>D_0__Bacteria..D_1__Actinobacteria..D_2__Thermoleophilia..D_3__Gaiellales..D_4__uncultured..D_5__uncultured.bacterium..D_6__uncultured.bacterium.12</t>
  </si>
  <si>
    <t>D_0__Bacteria..D_1__Actinobacteria..D_2__Thermoleophilia..D_3__Gaiellales..D_4__uncultured..D_5__uncultured.bacterium..D_6__uncultured.bacterium.131</t>
  </si>
  <si>
    <t>D_0__Bacteria..D_1__Actinobacteria..D_2__Thermoleophilia..D_3__Gaiellales..D_4__uncultured..D_5__uncultured.bacterium..D_6__uncultured.bacterium.145</t>
  </si>
  <si>
    <t>D_0__Bacteria..D_1__Actinobacteria..D_2__Thermoleophilia..D_3__Gaiellales..D_4__uncultured..D_5__uncultured.bacterium..D_6__uncultured.bacterium.209</t>
  </si>
  <si>
    <t>D_0__Bacteria..D_1__Actinobacteria..D_2__Thermoleophilia..D_3__Gaiellales..D_4__uncultured..D_5__uncultured.bacterium..D_6__uncultured.bacterium.261</t>
  </si>
  <si>
    <t>D_0__Bacteria..D_1__Actinobacteria..D_2__Thermoleophilia..D_3__Gaiellales..D_4__uncultured..D_5__uncultured.bacterium..D_6__uncultured.bacterium.278</t>
  </si>
  <si>
    <t>D_0__Bacteria..D_1__Actinobacteria..D_2__Thermoleophilia..D_3__Gaiellales..D_4__uncultured..D_5__uncultured.bacterium..D_6__uncultured.bacterium.363</t>
  </si>
  <si>
    <t>D_0__Bacteria..D_1__Actinobacteria..D_2__Thermoleophilia..D_3__Gaiellales..D_4__uncultured..D_5__uncultured.bacterium..D_6__uncultured.bacterium.383</t>
  </si>
  <si>
    <t>D_0__Bacteria..D_1__Actinobacteria..D_2__Thermoleophilia..D_3__Gaiellales..D_4__uncultured..D_5__uncultured.bacterium..D_6__uncultured.bacterium.476</t>
  </si>
  <si>
    <t>D_0__Bacteria..D_1__Actinobacteria..D_2__Thermoleophilia..D_3__Gaiellales..D_4__uncultured..D_5__uncultured.bacterium..D_6__uncultured.bacterium.52</t>
  </si>
  <si>
    <t>D_0__Bacteria..D_1__Actinobacteria..D_2__Thermoleophilia..D_3__Gaiellales..D_4__uncultured..D_5__uncultured.bacterium..D_6__uncultured.bacterium.536</t>
  </si>
  <si>
    <t>D_0__Bacteria..D_1__Actinobacteria..D_2__Thermoleophilia..D_3__Gaiellales..D_4__uncultured..D_5__uncultured.bacterium..D_6__uncultured.bacterium.63</t>
  </si>
  <si>
    <t>D_0__Bacteria..D_1__Actinobacteria..D_2__Thermoleophilia..D_3__Gaiellales..D_4__uncultured..D_5__uncultured.bacterium..D_6__uncultured.bacterium.638</t>
  </si>
  <si>
    <t>D_0__Bacteria..D_1__Actinobacteria..D_2__Thermoleophilia..D_3__Gaiellales..D_4__uncultured..D_5__uncultured.bacterium..D_6__uncultured.bacterium.642</t>
  </si>
  <si>
    <t>D_0__Bacteria..D_1__Actinobacteria..D_2__Thermoleophilia..D_3__Gaiellales..D_4__uncultured..D_5__uncultured.bacterium..D_6__uncultured.bacterium.71</t>
  </si>
  <si>
    <t>D_0__Bacteria..D_1__Actinobacteria..D_2__Thermoleophilia..D_3__Gaiellales..D_4__uncultured..D_5__uncultured.bacterium..D_6__uncultured.bacterium.92</t>
  </si>
  <si>
    <t>D_0__Bacteria..D_1__Actinobacteria..D_2__Thermoleophilia..D_3__Gaiellales..D_4__uncultured..D_5__uncultured.bacterium..D_6__uncultured.bacterium.96</t>
  </si>
  <si>
    <t>D_0__Bacteria..D_1__Actinobacteria..D_2__Thermoleophilia..D_3__Gaiellales..D_4__uncultured.13</t>
  </si>
  <si>
    <t>D_0__Bacteria..D_1__Actinobacteria..D_2__Thermoleophilia..D_3__Gaiellales..D_4__uncultured.14</t>
  </si>
  <si>
    <t>D_0__Bacteria..D_1__Actinobacteria..D_2__Thermoleophilia..D_3__Gaiellales..D_4__uncultured.17</t>
  </si>
  <si>
    <t>D_0__Bacteria..D_1__Actinobacteria..D_2__Thermoleophilia..D_3__Gaiellales..D_4__uncultured.9</t>
  </si>
  <si>
    <t>D_0__Bacteria..D_1__Actinobacteria..D_2__Thermoleophilia..D_3__Solirubrobacterales..D_4__0319.6M6..D_5__uncultured.bacterium..D_6__uncultured.bacterium.8</t>
  </si>
  <si>
    <t>D_0__Bacteria..D_1__Actinobacteria..D_2__Thermoleophilia..D_3__Solirubrobacterales..D_4__480.2..D_5__uncultured.actinobacterium..D_6__uncultured.actinobacterium</t>
  </si>
  <si>
    <t>D_0__Bacteria..D_1__Actinobacteria..D_2__Thermoleophilia..D_3__Solirubrobacterales..D_4__480.2..D_5__uncultured.bacterium..D_6__uncultured.bacterium.150</t>
  </si>
  <si>
    <t>D_0__Bacteria..D_1__Actinobacteria..D_2__Thermoleophilia..D_3__Solirubrobacterales..D_4__480.2..D_5__uncultured.bacterium..D_6__uncultured.bacterium.26</t>
  </si>
  <si>
    <t>D_0__Bacteria..D_1__Actinobacteria..D_2__Thermoleophilia..D_3__Solirubrobacterales..D_4__480.2..D_5__uncultured.bacterium..D_6__uncultured.bacterium.56</t>
  </si>
  <si>
    <t>D_0__Bacteria..D_1__Actinobacteria..D_2__Thermoleophilia..D_3__Solirubrobacterales..D_4__Solirubrobacteraceae..D_5__Solirubrobacter..Ambiguous_taxa.5</t>
  </si>
  <si>
    <t>D_0__Bacteria..D_1__Actinobacteria..D_2__Thermoleophilia..D_3__Solirubrobacterales.9</t>
  </si>
  <si>
    <t>D_0__Bacteria..D_1__Actinobacteria.47</t>
  </si>
  <si>
    <t>D_0__Bacteria..D_1__Chloroflexi..D_2__KD4.96..D_3__uncultured.bacterium..D_4__uncultured.bacterium..D_5__uncultured.bacterium..D_6__uncultured.bacterium.12</t>
  </si>
  <si>
    <t>D_0__Bacteria..D_1__Firmicutes..D_2__Bacilli..D_3__Bacillales..D_4__Bacillaceae..D_5__Bacillus.166</t>
  </si>
  <si>
    <t>D_0__Bacteria..D_1__Firmicutes..D_2__Bacilli..D_3__Bacillales..D_4__Planococcaceae..D_5__Lysinibacillus.3</t>
  </si>
  <si>
    <t>D_0__Bacteria..D_1__Firmicutes..D_2__Bacilli..D_3__Bacillales..D_4__Planococcaceae.65</t>
  </si>
  <si>
    <t>D_0__Bacteria..D_1__Firmicutes..D_2__Bacilli..D_3__Bacillales..D_4__Staphylococcaceae..D_5__Staphylococcus..D_6__uncultured.bacterium.724</t>
  </si>
  <si>
    <t>D_0__Bacteria..D_1__Firmicutes..D_2__Bacilli..D_3__Bacillales..D_4__Staphylococcaceae..D_5__Staphylococcus..D_6__uncultured.bacterium.899</t>
  </si>
  <si>
    <t>D_0__Bacteria..D_1__Firmicutes..D_2__Bacilli..D_3__Bacillales..D_4__Staphylococcaceae..D_5__Staphylococcus.120</t>
  </si>
  <si>
    <t>D_0__Bacteria..D_1__Firmicutes..D_2__Bacilli..D_3__Bacillales.161</t>
  </si>
  <si>
    <t>D_0__Bacteria..D_1__Proteobacteria..D_2__Alphaproteobacteria..D_3__Rhizobiales..D_4__Xanthobacteraceae..Ambiguous_taxa..D_6__uncultured.bacterium.1</t>
  </si>
  <si>
    <t>D_0__Bacteria..D_1__Proteobacteria..D_2__Alphaproteobacteria..D_3__Rhizobiales..D_4__Xanthobacteraceae..D_5__Pseudolabrys</t>
  </si>
  <si>
    <t>D_0__Bacteria..D_1__Proteobacteria..D_2__Alphaproteobacteria..D_3__Rhizobiales..D_4__Xanthobacteraceae..D_5__uncultured..D_6__uncultured.bacterium.18</t>
  </si>
  <si>
    <t>D_0__Bacteria..D_1__Proteobacteria..D_2__Alphaproteobacteria..D_3__Rhizobiales..D_4__Xanthobacteraceae..D_5__uncultured.21</t>
  </si>
  <si>
    <t>D_0__Bacteria..D_1__Proteobacteria..D_2__Alphaproteobacteria..D_3__Rhizobiales..D_4__Xanthobacteraceae..D_5__Variibacter..D_6__uncultured.bacterium.18</t>
  </si>
  <si>
    <t>D_0__Bacteria..D_1__Proteobacteria..D_2__Alphaproteobacteria..D_3__Rhizobiales..D_4__Xanthobacteraceae..D_5__Variibacter.9</t>
  </si>
  <si>
    <t>D_0__Bacteria..D_1__Proteobacteria..D_2__Alphaproteobacteria..D_3__Rhodospirillales..D_4__DA111.3</t>
  </si>
  <si>
    <t>D_0__Bacteria..D_1__Proteobacteria..D_2__Alphaproteobacteria..D_3__Rhodospirillales..D_4__Rhodospirillaceae..D_5__Skermanella..D_6__uncultured.bacterium.49</t>
  </si>
  <si>
    <t>D_0__Bacteria..D_1__Proteobacteria..D_2__Alphaproteobacteria..D_3__Rhodospirillales..D_4__Rhodospirillaceae..D_5__uncultured..D_6__uncultured.bacterium.1</t>
  </si>
  <si>
    <t>D_0__Bacteria..D_1__Proteobacteria..D_2__Alphaproteobacteria..D_3__Rhodospirillales..D_4__Rhodospirillaceae.4</t>
  </si>
  <si>
    <t>D_0__Bacteria..D_1__Proteobacteria..D_2__Alphaproteobacteria.32</t>
  </si>
  <si>
    <t>D_0__Bacteria..D_1__Proteobacteria..D_2__Betaproteobacteria..D_3__Burkholderiales..D_4__Comamonadaceae..D_5__Acidovorax.8</t>
  </si>
  <si>
    <t>D_0__Bacteria..D_1__Proteobacteria..D_2__Betaproteobacteria..D_3__Burkholderiales..D_4__Comamonadaceae..D_5__Comamonas..D_6__uncultured.bacterium.10</t>
  </si>
  <si>
    <t>D_0__Bacteria..D_1__Proteobacteria..D_2__Betaproteobacteria..D_3__Burkholderiales..D_4__Comamonadaceae..D_5__Comamonas..D_6__uncultured.bacterium.7</t>
  </si>
  <si>
    <t>D_0__Bacteria..D_1__Proteobacteria..D_2__Betaproteobacteria..D_3__Burkholderiales..D_4__Comamonadaceae..D_5__Comamonas.11</t>
  </si>
  <si>
    <t>D_0__Bacteria..D_1__Proteobacteria..D_2__Betaproteobacteria..D_3__Burkholderiales..D_4__Comamonadaceae..D_5__Simplicispira..D_6__uncultured.bacterium.11</t>
  </si>
  <si>
    <t>D_0__Bacteria..D_1__Proteobacteria..D_2__Betaproteobacteria..D_3__Burkholderiales..D_4__Comamonadaceae..D_5__Variovorax..D_6__uncultured.bacterium.9</t>
  </si>
  <si>
    <t>D_0__Bacteria..D_1__Proteobacteria..D_2__Betaproteobacteria..D_3__Burkholderiales..D_4__Comamonadaceae..D_5__Variovorax.17</t>
  </si>
  <si>
    <t>D_0__Bacteria..D_1__Proteobacteria..D_2__Betaproteobacteria..D_3__Burkholderiales..D_4__Comamonadaceae.176</t>
  </si>
  <si>
    <t>D_0__Bacteria..D_1__Proteobacteria..D_2__Betaproteobacteria..D_3__Burkholderiales..D_4__Comamonadaceae.196</t>
  </si>
  <si>
    <t>D_0__Bacteria..D_1__Proteobacteria..D_2__Gammaproteobacteria..D_3__Aeromonadales..D_4__Aeromonadaceae..D_5__Aeromonas.46</t>
  </si>
  <si>
    <t>D_0__Bacteria..D_1__Proteobacteria..D_2__Gammaproteobacteria..D_3__Alteromonadales..D_4__Shewanellaceae..D_5__Shewanella.25</t>
  </si>
  <si>
    <t>D_0__Bacteria..D_1__Proteobacteria..D_2__Gammaproteobacteria..D_3__Pseudomonadales..D_4__Moraxellaceae..D_5__Acinetobacter..Ambiguous_taxa.2</t>
  </si>
  <si>
    <t>D_0__Bacteria..D_1__Proteobacteria..D_2__Gammaproteobacteria..D_3__Pseudomonadales..D_4__Pseudomonadaceae..D_5__Pseudomonas..Ambiguous_taxa.5</t>
  </si>
  <si>
    <t>D_0__Bacteria..D_1__Proteobacteria..D_2__Gammaproteobacteria..D_3__Pseudomonadales..D_4__Pseudomonadaceae..D_5__Pseudomonas.80</t>
  </si>
  <si>
    <t>D_0__Bacteria..D_1__Proteobacteria..D_2__Gammaproteobacteria.23</t>
  </si>
  <si>
    <t>D_0__Bacteria..D_1__Proteobacteria..D_2__Gammaproteobacteria.83</t>
  </si>
  <si>
    <t>D_0__Bacteria..D_1__Proteobacteria.61</t>
  </si>
  <si>
    <t>D_0__Bacteria..D_1__Verrucomicrobia..D_2__Spartobacteria..D_3__Chthoniobacterales..D_4__DA101.soil.group..D_5__uncultured.bacterium..D_6__uncultured.bacterium.33</t>
  </si>
  <si>
    <t>D_0__Bacteria..D_1__Verrucomicrobia..D_2__Spartobacteria..D_3__Chthoniobacterales..D_4__DA101.soil.group..D_5__uncultured.Verrucomicrobia.bacterium..D_6__uncultured.Verrucomicrobia.bacterium.1</t>
  </si>
  <si>
    <t>D_0__Bacteria..D_1__Verrucomicrobia..D_2__Spartobacteria..D_3__Chthoniobacterales..D_4__DA101.soil.group.12</t>
  </si>
  <si>
    <t>D_0__Bacteria.198</t>
  </si>
  <si>
    <t>D_0__Bacteria.33</t>
  </si>
  <si>
    <t>Unassigned.2223</t>
  </si>
  <si>
    <t>Unassigned.255</t>
  </si>
  <si>
    <t>Unassigned.46</t>
  </si>
  <si>
    <t>Unassigned.71</t>
  </si>
  <si>
    <t>Unassigned.77</t>
  </si>
  <si>
    <t>D_0__Bacteria..D_1__Actinobacteria..D_2__Actinobacteria..D_3__Corynebacteriales..D_4__Nocardiaceae.4</t>
  </si>
  <si>
    <t>D_0__Bacteria..D_1__Actinobacteria..D_2__Actinobacteria..D_3__Micrococcales..D_4__Intrasporangiaceae.26</t>
  </si>
  <si>
    <t>D_0__Bacteria..D_1__Actinobacteria..D_2__Actinobacteria..D_3__Micrococcales..D_4__Micrococcaceae..D_5__Arthrobacter..Ambiguous_taxa.2</t>
  </si>
  <si>
    <t>D_0__Bacteria..D_1__Actinobacteria..D_2__Actinobacteria..D_3__Micrococcales..D_4__Promicromonosporaceae..D_5__Promicromonospora..Ambiguous_taxa</t>
  </si>
  <si>
    <t>D_0__Bacteria..D_1__Actinobacteria..D_2__Actinobacteria.132</t>
  </si>
  <si>
    <t>D_0__Bacteria..D_1__Actinobacteria..D_2__Thermoleophilia..D_3__Gaiellales..D_4__uncultured..D_5__uncultured.bacterium..D_6__uncultured.bacterium.4</t>
  </si>
  <si>
    <t>D_0__Bacteria..D_1__Firmicutes..D_2__Bacilli..D_3__Bacillales..D_4__Bacillaceae..D_5__Bacillus..D_6__uncultured.bacterium.148</t>
  </si>
  <si>
    <t>D_0__Bacteria..D_1__Firmicutes..D_2__Bacilli..D_3__Bacillales..D_4__Bacillaceae..D_5__Bacillus.42</t>
  </si>
  <si>
    <t>D_0__Bacteria..D_1__Firmicutes..D_2__Bacilli..D_3__Bacillales..D_4__Planococcaceae.11</t>
  </si>
  <si>
    <t>D_0__Bacteria..D_1__Firmicutes..D_2__Bacilli..D_3__Bacillales..D_4__Planococcaceae.17</t>
  </si>
  <si>
    <t>D_0__Bacteria..D_1__Firmicutes..D_2__Bacilli..D_3__Bacillales..D_4__Planococcaceae.36</t>
  </si>
  <si>
    <t>D_0__Bacteria..D_1__Firmicutes..D_2__Bacilli..D_3__Bacillales..D_4__Planococcaceae.49</t>
  </si>
  <si>
    <t>D_0__Bacteria..D_1__Firmicutes..D_2__Bacilli..D_3__Bacillales..D_4__Staphylococcaceae..D_5__Staphylococcus..D_6__uncultured.bacterium.288</t>
  </si>
  <si>
    <t>D_0__Bacteria..D_1__Firmicutes..D_2__Bacilli..D_3__Bacillales..D_4__Staphylococcaceae..D_5__Staphylococcus..D_6__uncultured.bacterium.306</t>
  </si>
  <si>
    <t>D_0__Bacteria..D_1__Firmicutes..D_2__Bacilli..D_3__Bacillales..D_4__Staphylococcaceae..D_5__Staphylococcus..D_6__uncultured.bacterium.884</t>
  </si>
  <si>
    <t>D_0__Bacteria..D_1__Firmicutes..D_2__Bacilli..D_3__Bacillales..D_4__Staphylococcaceae..D_5__Staphylococcus.12</t>
  </si>
  <si>
    <t>D_0__Bacteria..D_1__Firmicutes..D_2__Bacilli..D_3__Bacillales.12</t>
  </si>
  <si>
    <t>D_0__Bacteria..D_1__Firmicutes..D_2__Bacilli..D_3__Bacillales.214</t>
  </si>
  <si>
    <t>D_0__Bacteria..D_1__Firmicutes..D_2__Bacilli..D_3__Bacillales.24</t>
  </si>
  <si>
    <t>D_0__Bacteria..D_1__Proteobacteria..D_2__Alphaproteobacteria..D_3__Rhizobiales..D_4__Rhodobiaceae..D_5__uncultured.7</t>
  </si>
  <si>
    <t>D_0__Bacteria..D_1__Proteobacteria..D_2__Alphaproteobacteria..D_3__Rhodobacterales..D_4__Rhodobacteraceae..D_5__uncultured..D_6__uncultured.bacterium.3</t>
  </si>
  <si>
    <t>D_0__Bacteria..D_1__Proteobacteria..D_2__Betaproteobacteria..D_3__Burkholderiales..D_4__Comamonadaceae..D_5__Delftia.6</t>
  </si>
  <si>
    <t>D_0__Bacteria..D_1__Proteobacteria..D_2__Betaproteobacteria..D_3__Burkholderiales..D_4__Comamonadaceae..D_5__Variovorax..D_6__uncultured.bacterium.7</t>
  </si>
  <si>
    <t>D_0__Bacteria..D_1__Proteobacteria..D_2__Betaproteobacteria..D_3__Burkholderiales..D_4__Comamonadaceae.154</t>
  </si>
  <si>
    <t>D_0__Bacteria..D_1__Proteobacteria..D_2__Betaproteobacteria..D_3__Burkholderiales..D_4__Comamonadaceae.56</t>
  </si>
  <si>
    <t>D_0__Bacteria..D_1__Proteobacteria..D_2__Betaproteobacteria..D_3__Burkholderiales..D_4__Comamonadaceae.58</t>
  </si>
  <si>
    <t>D_0__Bacteria..D_1__Proteobacteria..D_2__Betaproteobacteria..D_3__Burkholderiales..D_4__Oxalobacteraceae..D_5__Massilia..Ambiguous_taxa.9</t>
  </si>
  <si>
    <t>D_0__Bacteria.215</t>
  </si>
  <si>
    <t>D_0__Bacteria.46</t>
  </si>
  <si>
    <t>Unassigned.1408</t>
  </si>
  <si>
    <t>Unassigned.1531</t>
  </si>
  <si>
    <t>Unassigned.2021</t>
  </si>
  <si>
    <t>Unassigned.2043</t>
  </si>
  <si>
    <t>Unassigned.766</t>
  </si>
  <si>
    <t>D_0__Bacteria.D_1__Actinobacteria.D_2__Thermoleophilia</t>
  </si>
  <si>
    <t>D_0__Bacteria.D_1__Actinobacteria.D_2__Rubrobacteria</t>
  </si>
  <si>
    <t>D_0__Bacteria.D_1__Firmicutes.D_2__Bacilli</t>
  </si>
  <si>
    <t>D_0__Bacteria.Other.Other</t>
  </si>
  <si>
    <t>D_0__Bacteria.D_1__Firmicutes.Other</t>
  </si>
  <si>
    <t>D_0__Bacteria.D_1__Firmicutes.D_2__OPB54</t>
  </si>
  <si>
    <t>k__Fungi.p__Ascomycota.c__Sordariomycetes.o__Sordariales.f__Chaetomiaceae.g__Trichocladium</t>
  </si>
  <si>
    <t>k__Protista.p__Cercozoa.c__unidentified.o__unidentified.f__unidentified.g__unidentified</t>
  </si>
  <si>
    <t>k__Fungi.p__Ascomycota.c__Saccharomycetes.o__Saccharomycetales.f__Saccharomycetaceae.g__Saccharomyces</t>
  </si>
  <si>
    <t>k__Fungi.p__Ascomycota.c__Sordariomycetes.o__Hypocreales.f__Bionectriaceae.g__Bionectria</t>
  </si>
  <si>
    <t>k__Fungi.p__Ascomycota.c__Sordariomycetes.o__Hypocreales.f__Nectriaceae.g__Cylindrocarpon</t>
  </si>
  <si>
    <t>k__Fungi..p__Ascomycota..c__Saccharomycetes..o__Saccharomycetales..f__Saccharomycetaceae..g__Saccharomyces..s__Saccharomyces_paradoxus.683</t>
  </si>
  <si>
    <t>k__Fungi..p__Ascomycota..c__Saccharomycetes..o__Saccharomycetales..f__Saccharomycetaceae..g__Saccharomyces..s__Saccharomyces_paradoxus.684</t>
  </si>
  <si>
    <t>k__Fungi..p__Ascomycota..c__Saccharomycetes..o__Saccharomycetales..f__Saccharomycetaceae..g__Saccharomyces..s__Saccharomyces_paradoxus.682</t>
  </si>
  <si>
    <t>k__Fungi..p__Ascomycota..c__Saccharomycetes..o__Saccharomycetales..f__Saccharomycetaceae..g__Saccharomyces..s__Saccharomyces_paradoxus.680</t>
  </si>
  <si>
    <t>k__Fungi..p__Zygomycota..c__Mortierellomycotina_cls_Incertae_sedis..o__Mortierellales..f__Mortierellaceae..g__Mortierella..s__Mortierella_minutissima.19</t>
  </si>
  <si>
    <t>k__Fungi..p__Ascomycota..c__Saccharomycetes..o__Saccharomycetales..f__Saccharomycetaceae..g__Saccharomyces..s__Saccharomyces_paradoxus.681</t>
  </si>
  <si>
    <t>k__Fungi..p__Zygomycota..c__Mortierellomycotina_cls_Incertae_sedis..o__Mortierellales..f__Mortierellaceae..g__Mortierella..s__Mortierella_minutissima.18</t>
  </si>
  <si>
    <t>k__Fungi..p__Ascomycota..c__Saccharomycetes..o__Saccharomycetales..f__Saccharomycetaceae..g__Saccharomyces..s__Saccharomyces_paradoxus.678</t>
  </si>
  <si>
    <t>k__Fungi..p__Ascomycota..c__Sordariomycetes..o__Hypocreales..f__Bionectriaceae..g__Bionectria..s__Bionectria_ralfsii.1</t>
  </si>
  <si>
    <t>k__Fungi..p__Basidiomycota..c__Ustilaginomycotina_cls_Incertae_sedis..o__Malasseziales..f__Malasseziaceae..g__Malassezia..s__Malassezia_restricta.1</t>
  </si>
  <si>
    <t>k__Fungi..p__Ascomycota..c__Saccharomycetes..o__Saccharomycetales..f__Saccharomycetaceae..g__Saccharomyces..s__Saccharomyces_paradoxus.662</t>
  </si>
  <si>
    <t>k__Fungi..p__Ascomycota..c__unidentified..o__unidentified..f__unidentified..g__unidentified..s__Ascomycota_sp.59</t>
  </si>
  <si>
    <t>k__Fungi..p__Ascomycota..c__unidentified..o__unidentified..f__unidentified..g__unidentified..s__Ascomycota_sp.56</t>
  </si>
  <si>
    <t>k__Fungi..p__Ascomycota..c__Sordariomycetes..o__unidentified..f__unidentified..g__unidentified..s__Sordariomycetes_sp.29</t>
  </si>
  <si>
    <t>k__Fungi..p__Ascomycota..c__Sordariomycetes..o__Sordariales..f__Chaetomiaceae..g__Trichocladium..s__Trichocladium_opacum</t>
  </si>
  <si>
    <t>k__Fungi..p__Ascomycota..c__unidentified..o__unidentified..f__unidentified..g__unidentified..s__Ascomycota_sp.37</t>
  </si>
  <si>
    <t>k__Fungi..p__Ascomycota..c__Sordariomycetes..o__Hypocreales..f__Nectriaceae..g__unidentified..s__Nectriaceae_sp.32</t>
  </si>
  <si>
    <t>Conservation</t>
  </si>
  <si>
    <t>Conventional</t>
  </si>
  <si>
    <t>Number indicator phylotypes</t>
  </si>
  <si>
    <t>ITS2 indicative phylotypes with assigned taxonomy up to species level.</t>
  </si>
  <si>
    <t>ITS2 indicative phylotypes with assigned taxonomy up to genus level</t>
  </si>
  <si>
    <t>16S indicative phylotypes with assigned taxonomy up to species level.</t>
  </si>
  <si>
    <t>16S indicative species with assigned taxonomy up to class leve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5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0" fillId="0" borderId="0" xfId="0" applyAlignment="1">
      <alignment horizontal="center"/>
    </xf>
    <xf numFmtId="0" fontId="0" fillId="0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5A420C-A0C8-0B46-A5F0-DC4F14D7B70D}">
  <dimension ref="A1:H150"/>
  <sheetViews>
    <sheetView workbookViewId="0"/>
  </sheetViews>
  <sheetFormatPr baseColWidth="10" defaultRowHeight="16" x14ac:dyDescent="0.2"/>
  <cols>
    <col min="1" max="1" width="84.5" customWidth="1"/>
    <col min="2" max="2" width="12.6640625" bestFit="1" customWidth="1"/>
    <col min="7" max="7" width="12.5" customWidth="1"/>
  </cols>
  <sheetData>
    <row r="1" spans="1:8" ht="20" x14ac:dyDescent="0.25">
      <c r="A1" s="1" t="s">
        <v>183</v>
      </c>
    </row>
    <row r="2" spans="1:8" x14ac:dyDescent="0.2">
      <c r="H2" t="s">
        <v>180</v>
      </c>
    </row>
    <row r="3" spans="1:8" x14ac:dyDescent="0.2">
      <c r="B3" t="s">
        <v>0</v>
      </c>
      <c r="C3" t="s">
        <v>1</v>
      </c>
      <c r="D3" t="s">
        <v>2</v>
      </c>
      <c r="E3" t="s">
        <v>3</v>
      </c>
      <c r="G3" t="s">
        <v>179</v>
      </c>
      <c r="H3">
        <f>COUNTIF(B4:B150,"Conventional")</f>
        <v>112</v>
      </c>
    </row>
    <row r="4" spans="1:8" x14ac:dyDescent="0.2">
      <c r="A4" t="s">
        <v>4</v>
      </c>
      <c r="B4" t="s">
        <v>179</v>
      </c>
      <c r="C4">
        <v>0.15384615384615399</v>
      </c>
      <c r="D4">
        <v>2.8000000000000001E-2</v>
      </c>
      <c r="E4">
        <v>4</v>
      </c>
      <c r="G4" t="s">
        <v>178</v>
      </c>
      <c r="H4">
        <f>COUNTIF(B4:B150,"Conservation")</f>
        <v>34</v>
      </c>
    </row>
    <row r="5" spans="1:8" x14ac:dyDescent="0.2">
      <c r="A5" t="s">
        <v>5</v>
      </c>
      <c r="B5" t="s">
        <v>179</v>
      </c>
      <c r="C5">
        <v>0.24519230769230799</v>
      </c>
      <c r="D5">
        <v>3.5000000000000003E-2</v>
      </c>
      <c r="E5">
        <v>11</v>
      </c>
    </row>
    <row r="6" spans="1:8" x14ac:dyDescent="0.2">
      <c r="A6" t="s">
        <v>6</v>
      </c>
      <c r="B6" t="s">
        <v>179</v>
      </c>
      <c r="C6">
        <v>0.15384615384615399</v>
      </c>
      <c r="D6">
        <v>2.5999999999999999E-2</v>
      </c>
      <c r="E6">
        <v>4</v>
      </c>
    </row>
    <row r="7" spans="1:8" x14ac:dyDescent="0.2">
      <c r="A7" t="s">
        <v>7</v>
      </c>
      <c r="B7" t="s">
        <v>179</v>
      </c>
      <c r="C7">
        <v>0.15384615384615399</v>
      </c>
      <c r="D7">
        <v>2.8000000000000001E-2</v>
      </c>
      <c r="E7">
        <v>4</v>
      </c>
    </row>
    <row r="8" spans="1:8" x14ac:dyDescent="0.2">
      <c r="A8" t="s">
        <v>8</v>
      </c>
      <c r="B8" t="s">
        <v>179</v>
      </c>
      <c r="C8">
        <v>0.269230769230769</v>
      </c>
      <c r="D8">
        <v>3.0000000000000001E-3</v>
      </c>
      <c r="E8">
        <v>7</v>
      </c>
    </row>
    <row r="9" spans="1:8" x14ac:dyDescent="0.2">
      <c r="A9" t="s">
        <v>9</v>
      </c>
      <c r="B9" t="s">
        <v>179</v>
      </c>
      <c r="C9">
        <v>0.15384615384615399</v>
      </c>
      <c r="D9">
        <v>3.7999999999999999E-2</v>
      </c>
      <c r="E9">
        <v>4</v>
      </c>
    </row>
    <row r="10" spans="1:8" x14ac:dyDescent="0.2">
      <c r="A10" t="s">
        <v>10</v>
      </c>
      <c r="B10" t="s">
        <v>179</v>
      </c>
      <c r="C10">
        <v>0.15384615384615399</v>
      </c>
      <c r="D10">
        <v>0.03</v>
      </c>
      <c r="E10">
        <v>4</v>
      </c>
    </row>
    <row r="11" spans="1:8" x14ac:dyDescent="0.2">
      <c r="A11" t="s">
        <v>11</v>
      </c>
      <c r="B11" t="s">
        <v>179</v>
      </c>
      <c r="C11">
        <v>0.26251072347726601</v>
      </c>
      <c r="D11">
        <v>3.7999999999999999E-2</v>
      </c>
      <c r="E11">
        <v>13</v>
      </c>
    </row>
    <row r="12" spans="1:8" x14ac:dyDescent="0.2">
      <c r="A12" t="s">
        <v>12</v>
      </c>
      <c r="B12" t="s">
        <v>179</v>
      </c>
      <c r="C12">
        <v>0.204682274247492</v>
      </c>
      <c r="D12">
        <v>3.2000000000000001E-2</v>
      </c>
      <c r="E12">
        <v>7</v>
      </c>
    </row>
    <row r="13" spans="1:8" x14ac:dyDescent="0.2">
      <c r="A13" t="s">
        <v>13</v>
      </c>
      <c r="B13" t="s">
        <v>179</v>
      </c>
      <c r="C13">
        <v>0.15384615384615399</v>
      </c>
      <c r="D13">
        <v>3.3000000000000002E-2</v>
      </c>
      <c r="E13">
        <v>4</v>
      </c>
    </row>
    <row r="14" spans="1:8" x14ac:dyDescent="0.2">
      <c r="A14" t="s">
        <v>14</v>
      </c>
      <c r="B14" t="s">
        <v>179</v>
      </c>
      <c r="C14">
        <v>0.230769230769231</v>
      </c>
      <c r="D14">
        <v>7.0000000000000001E-3</v>
      </c>
      <c r="E14">
        <v>6</v>
      </c>
    </row>
    <row r="15" spans="1:8" x14ac:dyDescent="0.2">
      <c r="A15" t="s">
        <v>15</v>
      </c>
      <c r="B15" t="s">
        <v>179</v>
      </c>
      <c r="C15">
        <v>0.193732193732194</v>
      </c>
      <c r="D15">
        <v>2.1999999999999999E-2</v>
      </c>
      <c r="E15">
        <v>7</v>
      </c>
    </row>
    <row r="16" spans="1:8" x14ac:dyDescent="0.2">
      <c r="A16" t="s">
        <v>16</v>
      </c>
      <c r="B16" t="s">
        <v>179</v>
      </c>
      <c r="C16">
        <v>0.248146431881372</v>
      </c>
      <c r="D16">
        <v>5.0000000000000001E-3</v>
      </c>
      <c r="E16">
        <v>8</v>
      </c>
    </row>
    <row r="17" spans="1:5" x14ac:dyDescent="0.2">
      <c r="A17" t="s">
        <v>17</v>
      </c>
      <c r="B17" t="s">
        <v>179</v>
      </c>
      <c r="C17">
        <v>0.15384615384615399</v>
      </c>
      <c r="D17">
        <v>2.1999999999999999E-2</v>
      </c>
      <c r="E17">
        <v>4</v>
      </c>
    </row>
    <row r="18" spans="1:5" x14ac:dyDescent="0.2">
      <c r="A18" t="s">
        <v>18</v>
      </c>
      <c r="B18" t="s">
        <v>179</v>
      </c>
      <c r="C18">
        <v>0.318243703199455</v>
      </c>
      <c r="D18">
        <v>8.0000000000000002E-3</v>
      </c>
      <c r="E18">
        <v>13</v>
      </c>
    </row>
    <row r="19" spans="1:5" x14ac:dyDescent="0.2">
      <c r="A19" t="s">
        <v>19</v>
      </c>
      <c r="B19" t="s">
        <v>179</v>
      </c>
      <c r="C19">
        <v>0.15384615384615399</v>
      </c>
      <c r="D19">
        <v>2.4E-2</v>
      </c>
      <c r="E19">
        <v>4</v>
      </c>
    </row>
    <row r="20" spans="1:5" x14ac:dyDescent="0.2">
      <c r="A20" t="s">
        <v>20</v>
      </c>
      <c r="B20" t="s">
        <v>179</v>
      </c>
      <c r="C20">
        <v>0.21063500258131099</v>
      </c>
      <c r="D20">
        <v>1.4999999999999999E-2</v>
      </c>
      <c r="E20">
        <v>7</v>
      </c>
    </row>
    <row r="21" spans="1:5" x14ac:dyDescent="0.2">
      <c r="A21" t="s">
        <v>21</v>
      </c>
      <c r="B21" t="s">
        <v>179</v>
      </c>
      <c r="C21">
        <v>0.15384615384615399</v>
      </c>
      <c r="D21">
        <v>2.7E-2</v>
      </c>
      <c r="E21">
        <v>4</v>
      </c>
    </row>
    <row r="22" spans="1:5" x14ac:dyDescent="0.2">
      <c r="A22" t="s">
        <v>22</v>
      </c>
      <c r="B22" t="s">
        <v>179</v>
      </c>
      <c r="C22">
        <v>0.15384615384615399</v>
      </c>
      <c r="D22">
        <v>2.8000000000000001E-2</v>
      </c>
      <c r="E22">
        <v>4</v>
      </c>
    </row>
    <row r="23" spans="1:5" x14ac:dyDescent="0.2">
      <c r="A23" t="s">
        <v>23</v>
      </c>
      <c r="B23" t="s">
        <v>179</v>
      </c>
      <c r="C23">
        <v>0.45873488698090098</v>
      </c>
      <c r="D23">
        <v>1E-3</v>
      </c>
      <c r="E23">
        <v>18</v>
      </c>
    </row>
    <row r="24" spans="1:5" x14ac:dyDescent="0.2">
      <c r="A24" t="s">
        <v>24</v>
      </c>
      <c r="B24" t="s">
        <v>179</v>
      </c>
      <c r="C24">
        <v>0.29587451654490798</v>
      </c>
      <c r="D24">
        <v>0.01</v>
      </c>
      <c r="E24">
        <v>11</v>
      </c>
    </row>
    <row r="25" spans="1:5" x14ac:dyDescent="0.2">
      <c r="A25" t="s">
        <v>25</v>
      </c>
      <c r="B25" t="s">
        <v>179</v>
      </c>
      <c r="C25">
        <v>0.19230769230769201</v>
      </c>
      <c r="D25">
        <v>1.4999999999999999E-2</v>
      </c>
      <c r="E25">
        <v>5</v>
      </c>
    </row>
    <row r="26" spans="1:5" x14ac:dyDescent="0.2">
      <c r="A26" t="s">
        <v>26</v>
      </c>
      <c r="B26" t="s">
        <v>179</v>
      </c>
      <c r="C26">
        <v>0.31270903010033402</v>
      </c>
      <c r="D26">
        <v>2.7E-2</v>
      </c>
      <c r="E26">
        <v>17</v>
      </c>
    </row>
    <row r="27" spans="1:5" x14ac:dyDescent="0.2">
      <c r="A27" t="s">
        <v>27</v>
      </c>
      <c r="B27" t="s">
        <v>179</v>
      </c>
      <c r="C27">
        <v>0.23912087912087901</v>
      </c>
      <c r="D27">
        <v>4.9000000000000002E-2</v>
      </c>
      <c r="E27">
        <v>11</v>
      </c>
    </row>
    <row r="28" spans="1:5" x14ac:dyDescent="0.2">
      <c r="A28" t="s">
        <v>28</v>
      </c>
      <c r="B28" t="s">
        <v>179</v>
      </c>
      <c r="C28">
        <v>0.24431973720229899</v>
      </c>
      <c r="D28">
        <v>1.7999999999999999E-2</v>
      </c>
      <c r="E28">
        <v>9</v>
      </c>
    </row>
    <row r="29" spans="1:5" x14ac:dyDescent="0.2">
      <c r="A29" t="s">
        <v>29</v>
      </c>
      <c r="B29" t="s">
        <v>179</v>
      </c>
      <c r="C29">
        <v>0.19230769230769201</v>
      </c>
      <c r="D29">
        <v>8.9999999999999993E-3</v>
      </c>
      <c r="E29">
        <v>5</v>
      </c>
    </row>
    <row r="30" spans="1:5" x14ac:dyDescent="0.2">
      <c r="A30" t="s">
        <v>30</v>
      </c>
      <c r="B30" t="s">
        <v>179</v>
      </c>
      <c r="C30">
        <v>0.22095490716180399</v>
      </c>
      <c r="D30">
        <v>0.03</v>
      </c>
      <c r="E30">
        <v>9</v>
      </c>
    </row>
    <row r="31" spans="1:5" x14ac:dyDescent="0.2">
      <c r="A31" t="s">
        <v>31</v>
      </c>
      <c r="B31" t="s">
        <v>179</v>
      </c>
      <c r="C31">
        <v>0.19230769230769201</v>
      </c>
      <c r="D31">
        <v>1.2999999999999999E-2</v>
      </c>
      <c r="E31">
        <v>5</v>
      </c>
    </row>
    <row r="32" spans="1:5" x14ac:dyDescent="0.2">
      <c r="A32" t="s">
        <v>32</v>
      </c>
      <c r="B32" t="s">
        <v>179</v>
      </c>
      <c r="C32">
        <v>0.32879120879120899</v>
      </c>
      <c r="D32">
        <v>7.0000000000000001E-3</v>
      </c>
      <c r="E32">
        <v>15</v>
      </c>
    </row>
    <row r="33" spans="1:5" x14ac:dyDescent="0.2">
      <c r="A33" t="s">
        <v>33</v>
      </c>
      <c r="B33" t="s">
        <v>179</v>
      </c>
      <c r="C33">
        <v>0.57957312705916098</v>
      </c>
      <c r="D33">
        <v>2E-3</v>
      </c>
      <c r="E33">
        <v>38</v>
      </c>
    </row>
    <row r="34" spans="1:5" x14ac:dyDescent="0.2">
      <c r="A34" t="s">
        <v>34</v>
      </c>
      <c r="B34" t="s">
        <v>179</v>
      </c>
      <c r="C34">
        <v>0.15384615384615399</v>
      </c>
      <c r="D34">
        <v>2.3E-2</v>
      </c>
      <c r="E34">
        <v>4</v>
      </c>
    </row>
    <row r="35" spans="1:5" x14ac:dyDescent="0.2">
      <c r="A35" t="s">
        <v>35</v>
      </c>
      <c r="B35" t="s">
        <v>179</v>
      </c>
      <c r="C35">
        <v>0.33830845771144302</v>
      </c>
      <c r="D35">
        <v>2.7E-2</v>
      </c>
      <c r="E35">
        <v>21</v>
      </c>
    </row>
    <row r="36" spans="1:5" x14ac:dyDescent="0.2">
      <c r="A36" t="s">
        <v>36</v>
      </c>
      <c r="B36" t="s">
        <v>179</v>
      </c>
      <c r="C36">
        <v>0.449948102871641</v>
      </c>
      <c r="D36">
        <v>8.0000000000000002E-3</v>
      </c>
      <c r="E36">
        <v>28</v>
      </c>
    </row>
    <row r="37" spans="1:5" x14ac:dyDescent="0.2">
      <c r="A37" t="s">
        <v>37</v>
      </c>
      <c r="B37" t="s">
        <v>179</v>
      </c>
      <c r="C37">
        <v>0.38678223185265398</v>
      </c>
      <c r="D37">
        <v>4.2999999999999997E-2</v>
      </c>
      <c r="E37">
        <v>26</v>
      </c>
    </row>
    <row r="38" spans="1:5" x14ac:dyDescent="0.2">
      <c r="A38" t="s">
        <v>38</v>
      </c>
      <c r="B38" t="s">
        <v>179</v>
      </c>
      <c r="C38">
        <v>0.24574083634486299</v>
      </c>
      <c r="D38">
        <v>1.4E-2</v>
      </c>
      <c r="E38">
        <v>8</v>
      </c>
    </row>
    <row r="39" spans="1:5" x14ac:dyDescent="0.2">
      <c r="A39" t="s">
        <v>39</v>
      </c>
      <c r="B39" t="s">
        <v>179</v>
      </c>
      <c r="C39">
        <v>0.48222200334876397</v>
      </c>
      <c r="D39">
        <v>2E-3</v>
      </c>
      <c r="E39">
        <v>25</v>
      </c>
    </row>
    <row r="40" spans="1:5" x14ac:dyDescent="0.2">
      <c r="A40" t="s">
        <v>40</v>
      </c>
      <c r="B40" t="s">
        <v>179</v>
      </c>
      <c r="C40">
        <v>0.54593781100565597</v>
      </c>
      <c r="D40">
        <v>3.9E-2</v>
      </c>
      <c r="E40">
        <v>47</v>
      </c>
    </row>
    <row r="41" spans="1:5" x14ac:dyDescent="0.2">
      <c r="A41" t="s">
        <v>41</v>
      </c>
      <c r="B41" t="s">
        <v>179</v>
      </c>
      <c r="C41">
        <v>0.52740095575766899</v>
      </c>
      <c r="D41">
        <v>3.5000000000000003E-2</v>
      </c>
      <c r="E41">
        <v>45</v>
      </c>
    </row>
    <row r="42" spans="1:5" x14ac:dyDescent="0.2">
      <c r="A42" t="s">
        <v>42</v>
      </c>
      <c r="B42" t="s">
        <v>179</v>
      </c>
      <c r="C42">
        <v>0.41734860883797098</v>
      </c>
      <c r="D42">
        <v>1.2999999999999999E-2</v>
      </c>
      <c r="E42">
        <v>23</v>
      </c>
    </row>
    <row r="43" spans="1:5" x14ac:dyDescent="0.2">
      <c r="A43" t="s">
        <v>43</v>
      </c>
      <c r="B43" t="s">
        <v>179</v>
      </c>
      <c r="C43">
        <v>0.36008918617614299</v>
      </c>
      <c r="D43">
        <v>7.0000000000000001E-3</v>
      </c>
      <c r="E43">
        <v>19</v>
      </c>
    </row>
    <row r="44" spans="1:5" x14ac:dyDescent="0.2">
      <c r="A44" t="s">
        <v>44</v>
      </c>
      <c r="B44" t="s">
        <v>179</v>
      </c>
      <c r="C44">
        <v>0.28641933287950999</v>
      </c>
      <c r="D44">
        <v>1.4E-2</v>
      </c>
      <c r="E44">
        <v>12</v>
      </c>
    </row>
    <row r="45" spans="1:5" x14ac:dyDescent="0.2">
      <c r="A45" t="s">
        <v>45</v>
      </c>
      <c r="B45" t="s">
        <v>179</v>
      </c>
      <c r="C45">
        <v>0.15384615384615399</v>
      </c>
      <c r="D45">
        <v>0.03</v>
      </c>
      <c r="E45">
        <v>4</v>
      </c>
    </row>
    <row r="46" spans="1:5" x14ac:dyDescent="0.2">
      <c r="A46" t="s">
        <v>46</v>
      </c>
      <c r="B46" t="s">
        <v>179</v>
      </c>
      <c r="C46">
        <v>0.19230769230769201</v>
      </c>
      <c r="D46">
        <v>1.0999999999999999E-2</v>
      </c>
      <c r="E46">
        <v>5</v>
      </c>
    </row>
    <row r="47" spans="1:5" x14ac:dyDescent="0.2">
      <c r="A47" t="s">
        <v>47</v>
      </c>
      <c r="B47" t="s">
        <v>179</v>
      </c>
      <c r="C47">
        <v>0.28641933287950999</v>
      </c>
      <c r="D47">
        <v>1.4999999999999999E-2</v>
      </c>
      <c r="E47">
        <v>12</v>
      </c>
    </row>
    <row r="48" spans="1:5" x14ac:dyDescent="0.2">
      <c r="A48" t="s">
        <v>48</v>
      </c>
      <c r="B48" t="s">
        <v>179</v>
      </c>
      <c r="C48">
        <v>0.26251072347726601</v>
      </c>
      <c r="D48">
        <v>4.4999999999999998E-2</v>
      </c>
      <c r="E48">
        <v>14</v>
      </c>
    </row>
    <row r="49" spans="1:5" x14ac:dyDescent="0.2">
      <c r="A49" t="s">
        <v>49</v>
      </c>
      <c r="B49" t="s">
        <v>179</v>
      </c>
      <c r="C49">
        <v>0.15384615384615399</v>
      </c>
      <c r="D49">
        <v>3.6999999999999998E-2</v>
      </c>
      <c r="E49">
        <v>4</v>
      </c>
    </row>
    <row r="50" spans="1:5" x14ac:dyDescent="0.2">
      <c r="A50" t="s">
        <v>50</v>
      </c>
      <c r="B50" t="s">
        <v>179</v>
      </c>
      <c r="C50">
        <v>0.43589743589743601</v>
      </c>
      <c r="D50">
        <v>4.7E-2</v>
      </c>
      <c r="E50">
        <v>33</v>
      </c>
    </row>
    <row r="51" spans="1:5" x14ac:dyDescent="0.2">
      <c r="A51" t="s">
        <v>51</v>
      </c>
      <c r="B51" t="s">
        <v>179</v>
      </c>
      <c r="C51">
        <v>0.15384615384615399</v>
      </c>
      <c r="D51">
        <v>2.3E-2</v>
      </c>
      <c r="E51">
        <v>4</v>
      </c>
    </row>
    <row r="52" spans="1:5" x14ac:dyDescent="0.2">
      <c r="A52" t="s">
        <v>52</v>
      </c>
      <c r="B52" t="s">
        <v>179</v>
      </c>
      <c r="C52">
        <v>0.20804195804195799</v>
      </c>
      <c r="D52">
        <v>1.0999999999999999E-2</v>
      </c>
      <c r="E52">
        <v>7</v>
      </c>
    </row>
    <row r="53" spans="1:5" x14ac:dyDescent="0.2">
      <c r="A53" t="s">
        <v>53</v>
      </c>
      <c r="B53" t="s">
        <v>179</v>
      </c>
      <c r="C53">
        <v>0.19230769230769201</v>
      </c>
      <c r="D53">
        <v>1.4999999999999999E-2</v>
      </c>
      <c r="E53">
        <v>5</v>
      </c>
    </row>
    <row r="54" spans="1:5" x14ac:dyDescent="0.2">
      <c r="A54" t="s">
        <v>54</v>
      </c>
      <c r="B54" t="s">
        <v>179</v>
      </c>
      <c r="C54">
        <v>0.15384615384615399</v>
      </c>
      <c r="D54">
        <v>3.5999999999999997E-2</v>
      </c>
      <c r="E54">
        <v>4</v>
      </c>
    </row>
    <row r="55" spans="1:5" x14ac:dyDescent="0.2">
      <c r="A55" t="s">
        <v>55</v>
      </c>
      <c r="B55" t="s">
        <v>179</v>
      </c>
      <c r="C55">
        <v>0.193732193732194</v>
      </c>
      <c r="D55">
        <v>4.4999999999999998E-2</v>
      </c>
      <c r="E55">
        <v>8</v>
      </c>
    </row>
    <row r="56" spans="1:5" x14ac:dyDescent="0.2">
      <c r="A56" t="s">
        <v>56</v>
      </c>
      <c r="B56" t="s">
        <v>179</v>
      </c>
      <c r="C56">
        <v>0.56116835050515201</v>
      </c>
      <c r="D56">
        <v>1E-3</v>
      </c>
      <c r="E56">
        <v>28</v>
      </c>
    </row>
    <row r="57" spans="1:5" x14ac:dyDescent="0.2">
      <c r="A57" t="s">
        <v>57</v>
      </c>
      <c r="B57" t="s">
        <v>179</v>
      </c>
      <c r="C57">
        <v>0.63146469417700202</v>
      </c>
      <c r="D57">
        <v>4.0000000000000001E-3</v>
      </c>
      <c r="E57">
        <v>44</v>
      </c>
    </row>
    <row r="58" spans="1:5" x14ac:dyDescent="0.2">
      <c r="A58" t="s">
        <v>58</v>
      </c>
      <c r="B58" t="s">
        <v>179</v>
      </c>
      <c r="C58">
        <v>0.450928381962865</v>
      </c>
      <c r="D58">
        <v>2.9000000000000001E-2</v>
      </c>
      <c r="E58">
        <v>34</v>
      </c>
    </row>
    <row r="59" spans="1:5" x14ac:dyDescent="0.2">
      <c r="A59" t="s">
        <v>59</v>
      </c>
      <c r="B59" t="s">
        <v>179</v>
      </c>
      <c r="C59">
        <v>0.35591133004926101</v>
      </c>
      <c r="D59">
        <v>1.4999999999999999E-2</v>
      </c>
      <c r="E59">
        <v>19</v>
      </c>
    </row>
    <row r="60" spans="1:5" x14ac:dyDescent="0.2">
      <c r="A60" t="s">
        <v>60</v>
      </c>
      <c r="B60" t="s">
        <v>179</v>
      </c>
      <c r="C60">
        <v>0.30023547880690699</v>
      </c>
      <c r="D60">
        <v>8.0000000000000002E-3</v>
      </c>
      <c r="E60">
        <v>11</v>
      </c>
    </row>
    <row r="61" spans="1:5" x14ac:dyDescent="0.2">
      <c r="A61" t="s">
        <v>61</v>
      </c>
      <c r="B61" t="s">
        <v>179</v>
      </c>
      <c r="C61">
        <v>0.34015117830146702</v>
      </c>
      <c r="D61">
        <v>2.8000000000000001E-2</v>
      </c>
      <c r="E61">
        <v>19</v>
      </c>
    </row>
    <row r="62" spans="1:5" x14ac:dyDescent="0.2">
      <c r="A62" t="s">
        <v>62</v>
      </c>
      <c r="B62" t="s">
        <v>179</v>
      </c>
      <c r="C62">
        <v>0.19230769230769201</v>
      </c>
      <c r="D62">
        <v>1.4E-2</v>
      </c>
      <c r="E62">
        <v>5</v>
      </c>
    </row>
    <row r="63" spans="1:5" x14ac:dyDescent="0.2">
      <c r="A63" t="s">
        <v>63</v>
      </c>
      <c r="B63" t="s">
        <v>179</v>
      </c>
      <c r="C63">
        <v>0.15384615384615399</v>
      </c>
      <c r="D63">
        <v>3.6999999999999998E-2</v>
      </c>
      <c r="E63">
        <v>4</v>
      </c>
    </row>
    <row r="64" spans="1:5" x14ac:dyDescent="0.2">
      <c r="A64" t="s">
        <v>64</v>
      </c>
      <c r="B64" t="s">
        <v>179</v>
      </c>
      <c r="C64">
        <v>0.22602089268755901</v>
      </c>
      <c r="D64">
        <v>2.5000000000000001E-2</v>
      </c>
      <c r="E64">
        <v>9</v>
      </c>
    </row>
    <row r="65" spans="1:5" x14ac:dyDescent="0.2">
      <c r="A65" t="s">
        <v>65</v>
      </c>
      <c r="B65" t="s">
        <v>179</v>
      </c>
      <c r="C65">
        <v>0.193732193732194</v>
      </c>
      <c r="D65">
        <v>4.4999999999999998E-2</v>
      </c>
      <c r="E65">
        <v>7</v>
      </c>
    </row>
    <row r="66" spans="1:5" x14ac:dyDescent="0.2">
      <c r="A66" t="s">
        <v>66</v>
      </c>
      <c r="B66" t="s">
        <v>179</v>
      </c>
      <c r="C66">
        <v>0.19230769230769201</v>
      </c>
      <c r="D66">
        <v>1.7999999999999999E-2</v>
      </c>
      <c r="E66">
        <v>5</v>
      </c>
    </row>
    <row r="67" spans="1:5" x14ac:dyDescent="0.2">
      <c r="A67" t="s">
        <v>67</v>
      </c>
      <c r="B67" t="s">
        <v>179</v>
      </c>
      <c r="C67">
        <v>0.15384615384615399</v>
      </c>
      <c r="D67">
        <v>3.4000000000000002E-2</v>
      </c>
      <c r="E67">
        <v>4</v>
      </c>
    </row>
    <row r="68" spans="1:5" x14ac:dyDescent="0.2">
      <c r="A68" t="s">
        <v>68</v>
      </c>
      <c r="B68" t="s">
        <v>179</v>
      </c>
      <c r="C68">
        <v>0.15384615384615399</v>
      </c>
      <c r="D68">
        <v>3.5999999999999997E-2</v>
      </c>
      <c r="E68">
        <v>4</v>
      </c>
    </row>
    <row r="69" spans="1:5" x14ac:dyDescent="0.2">
      <c r="A69" t="s">
        <v>69</v>
      </c>
      <c r="B69" t="s">
        <v>179</v>
      </c>
      <c r="C69">
        <v>0.19230769230769201</v>
      </c>
      <c r="D69">
        <v>1.4999999999999999E-2</v>
      </c>
      <c r="E69">
        <v>5</v>
      </c>
    </row>
    <row r="70" spans="1:5" x14ac:dyDescent="0.2">
      <c r="A70" t="s">
        <v>70</v>
      </c>
      <c r="B70" t="s">
        <v>179</v>
      </c>
      <c r="C70">
        <v>0.40819209039547999</v>
      </c>
      <c r="D70">
        <v>2E-3</v>
      </c>
      <c r="E70">
        <v>18</v>
      </c>
    </row>
    <row r="71" spans="1:5" x14ac:dyDescent="0.2">
      <c r="A71" t="s">
        <v>71</v>
      </c>
      <c r="B71" t="s">
        <v>179</v>
      </c>
      <c r="C71">
        <v>0.15384615384615399</v>
      </c>
      <c r="D71">
        <v>2.7E-2</v>
      </c>
      <c r="E71">
        <v>4</v>
      </c>
    </row>
    <row r="72" spans="1:5" x14ac:dyDescent="0.2">
      <c r="A72" t="s">
        <v>72</v>
      </c>
      <c r="B72" t="s">
        <v>179</v>
      </c>
      <c r="C72">
        <v>0.15384615384615399</v>
      </c>
      <c r="D72">
        <v>3.5000000000000003E-2</v>
      </c>
      <c r="E72">
        <v>4</v>
      </c>
    </row>
    <row r="73" spans="1:5" x14ac:dyDescent="0.2">
      <c r="A73" t="s">
        <v>73</v>
      </c>
      <c r="B73" t="s">
        <v>179</v>
      </c>
      <c r="C73">
        <v>0.23334286531312601</v>
      </c>
      <c r="D73">
        <v>4.3999999999999997E-2</v>
      </c>
      <c r="E73">
        <v>11</v>
      </c>
    </row>
    <row r="74" spans="1:5" x14ac:dyDescent="0.2">
      <c r="A74" t="s">
        <v>74</v>
      </c>
      <c r="B74" t="s">
        <v>179</v>
      </c>
      <c r="C74">
        <v>0.230769230769231</v>
      </c>
      <c r="D74">
        <v>4.0000000000000001E-3</v>
      </c>
      <c r="E74">
        <v>6</v>
      </c>
    </row>
    <row r="75" spans="1:5" x14ac:dyDescent="0.2">
      <c r="A75" t="s">
        <v>75</v>
      </c>
      <c r="B75" t="s">
        <v>179</v>
      </c>
      <c r="C75">
        <v>0.22964352720450301</v>
      </c>
      <c r="D75">
        <v>4.3999999999999997E-2</v>
      </c>
      <c r="E75">
        <v>11</v>
      </c>
    </row>
    <row r="76" spans="1:5" x14ac:dyDescent="0.2">
      <c r="A76" t="s">
        <v>76</v>
      </c>
      <c r="B76" t="s">
        <v>179</v>
      </c>
      <c r="C76">
        <v>0.29059829059829101</v>
      </c>
      <c r="D76">
        <v>3.9E-2</v>
      </c>
      <c r="E76">
        <v>17</v>
      </c>
    </row>
    <row r="77" spans="1:5" x14ac:dyDescent="0.2">
      <c r="A77" t="s">
        <v>77</v>
      </c>
      <c r="B77" t="s">
        <v>179</v>
      </c>
      <c r="C77">
        <v>0.204682274247492</v>
      </c>
      <c r="D77">
        <v>3.5000000000000003E-2</v>
      </c>
      <c r="E77">
        <v>7</v>
      </c>
    </row>
    <row r="78" spans="1:5" x14ac:dyDescent="0.2">
      <c r="A78" t="s">
        <v>78</v>
      </c>
      <c r="B78" t="s">
        <v>179</v>
      </c>
      <c r="C78">
        <v>0.15384615384615399</v>
      </c>
      <c r="D78">
        <v>3.5000000000000003E-2</v>
      </c>
      <c r="E78">
        <v>4</v>
      </c>
    </row>
    <row r="79" spans="1:5" x14ac:dyDescent="0.2">
      <c r="A79" t="s">
        <v>79</v>
      </c>
      <c r="B79" t="s">
        <v>179</v>
      </c>
      <c r="C79">
        <v>0.15384615384615399</v>
      </c>
      <c r="D79">
        <v>0.03</v>
      </c>
      <c r="E79">
        <v>4</v>
      </c>
    </row>
    <row r="80" spans="1:5" x14ac:dyDescent="0.2">
      <c r="A80" t="s">
        <v>80</v>
      </c>
      <c r="B80" t="s">
        <v>179</v>
      </c>
      <c r="C80">
        <v>0.15384615384615399</v>
      </c>
      <c r="D80">
        <v>3.1E-2</v>
      </c>
      <c r="E80">
        <v>4</v>
      </c>
    </row>
    <row r="81" spans="1:5" x14ac:dyDescent="0.2">
      <c r="A81" t="s">
        <v>81</v>
      </c>
      <c r="B81" t="s">
        <v>179</v>
      </c>
      <c r="C81">
        <v>0.15384615384615399</v>
      </c>
      <c r="D81">
        <v>2.4E-2</v>
      </c>
      <c r="E81">
        <v>4</v>
      </c>
    </row>
    <row r="82" spans="1:5" x14ac:dyDescent="0.2">
      <c r="A82" t="s">
        <v>82</v>
      </c>
      <c r="B82" t="s">
        <v>179</v>
      </c>
      <c r="C82">
        <v>0.15384615384615399</v>
      </c>
      <c r="D82">
        <v>2.9000000000000001E-2</v>
      </c>
      <c r="E82">
        <v>4</v>
      </c>
    </row>
    <row r="83" spans="1:5" x14ac:dyDescent="0.2">
      <c r="A83" t="s">
        <v>83</v>
      </c>
      <c r="B83" t="s">
        <v>179</v>
      </c>
      <c r="C83">
        <v>0.189389920424403</v>
      </c>
      <c r="D83">
        <v>0.05</v>
      </c>
      <c r="E83">
        <v>8</v>
      </c>
    </row>
    <row r="84" spans="1:5" x14ac:dyDescent="0.2">
      <c r="A84" t="s">
        <v>84</v>
      </c>
      <c r="B84" t="s">
        <v>179</v>
      </c>
      <c r="C84">
        <v>0.20804195804195799</v>
      </c>
      <c r="D84">
        <v>2.7E-2</v>
      </c>
      <c r="E84">
        <v>7</v>
      </c>
    </row>
    <row r="85" spans="1:5" x14ac:dyDescent="0.2">
      <c r="A85" t="s">
        <v>85</v>
      </c>
      <c r="B85" t="s">
        <v>179</v>
      </c>
      <c r="C85">
        <v>0.240746700997747</v>
      </c>
      <c r="D85">
        <v>4.2000000000000003E-2</v>
      </c>
      <c r="E85">
        <v>11</v>
      </c>
    </row>
    <row r="86" spans="1:5" x14ac:dyDescent="0.2">
      <c r="A86" t="s">
        <v>86</v>
      </c>
      <c r="B86" t="s">
        <v>179</v>
      </c>
      <c r="C86">
        <v>0.15384615384615399</v>
      </c>
      <c r="D86">
        <v>0.02</v>
      </c>
      <c r="E86">
        <v>4</v>
      </c>
    </row>
    <row r="87" spans="1:5" x14ac:dyDescent="0.2">
      <c r="A87" t="s">
        <v>87</v>
      </c>
      <c r="B87" t="s">
        <v>179</v>
      </c>
      <c r="C87">
        <v>0.15384615384615399</v>
      </c>
      <c r="D87">
        <v>0.04</v>
      </c>
      <c r="E87">
        <v>4</v>
      </c>
    </row>
    <row r="88" spans="1:5" x14ac:dyDescent="0.2">
      <c r="A88" t="s">
        <v>88</v>
      </c>
      <c r="B88" t="s">
        <v>179</v>
      </c>
      <c r="C88">
        <v>0.19230769230769201</v>
      </c>
      <c r="D88">
        <v>1.4999999999999999E-2</v>
      </c>
      <c r="E88">
        <v>5</v>
      </c>
    </row>
    <row r="89" spans="1:5" x14ac:dyDescent="0.2">
      <c r="A89" t="s">
        <v>89</v>
      </c>
      <c r="B89" t="s">
        <v>179</v>
      </c>
      <c r="C89">
        <v>0.15384615384615399</v>
      </c>
      <c r="D89">
        <v>2.7E-2</v>
      </c>
      <c r="E89">
        <v>4</v>
      </c>
    </row>
    <row r="90" spans="1:5" x14ac:dyDescent="0.2">
      <c r="A90" t="s">
        <v>90</v>
      </c>
      <c r="B90" t="s">
        <v>179</v>
      </c>
      <c r="C90">
        <v>0.15384615384615399</v>
      </c>
      <c r="D90">
        <v>0.03</v>
      </c>
      <c r="E90">
        <v>4</v>
      </c>
    </row>
    <row r="91" spans="1:5" x14ac:dyDescent="0.2">
      <c r="A91" t="s">
        <v>91</v>
      </c>
      <c r="B91" t="s">
        <v>179</v>
      </c>
      <c r="C91">
        <v>0.19230769230769201</v>
      </c>
      <c r="D91">
        <v>1.2E-2</v>
      </c>
      <c r="E91">
        <v>5</v>
      </c>
    </row>
    <row r="92" spans="1:5" x14ac:dyDescent="0.2">
      <c r="A92" t="s">
        <v>92</v>
      </c>
      <c r="B92" t="s">
        <v>179</v>
      </c>
      <c r="C92">
        <v>0.24519230769230799</v>
      </c>
      <c r="D92">
        <v>4.2999999999999997E-2</v>
      </c>
      <c r="E92">
        <v>11</v>
      </c>
    </row>
    <row r="93" spans="1:5" x14ac:dyDescent="0.2">
      <c r="A93" t="s">
        <v>93</v>
      </c>
      <c r="B93" t="s">
        <v>179</v>
      </c>
      <c r="C93">
        <v>0.15384615384615399</v>
      </c>
      <c r="D93">
        <v>4.3999999999999997E-2</v>
      </c>
      <c r="E93">
        <v>4</v>
      </c>
    </row>
    <row r="94" spans="1:5" x14ac:dyDescent="0.2">
      <c r="A94" t="s">
        <v>94</v>
      </c>
      <c r="B94" t="s">
        <v>179</v>
      </c>
      <c r="C94">
        <v>0.15384615384615399</v>
      </c>
      <c r="D94">
        <v>3.3000000000000002E-2</v>
      </c>
      <c r="E94">
        <v>4</v>
      </c>
    </row>
    <row r="95" spans="1:5" x14ac:dyDescent="0.2">
      <c r="A95" t="s">
        <v>95</v>
      </c>
      <c r="B95" t="s">
        <v>179</v>
      </c>
      <c r="C95">
        <v>0.189389920424403</v>
      </c>
      <c r="D95">
        <v>4.3999999999999997E-2</v>
      </c>
      <c r="E95">
        <v>8</v>
      </c>
    </row>
    <row r="96" spans="1:5" x14ac:dyDescent="0.2">
      <c r="A96" t="s">
        <v>96</v>
      </c>
      <c r="B96" t="s">
        <v>179</v>
      </c>
      <c r="C96">
        <v>0.19230769230769201</v>
      </c>
      <c r="D96">
        <v>1.4999999999999999E-2</v>
      </c>
      <c r="E96">
        <v>5</v>
      </c>
    </row>
    <row r="97" spans="1:5" x14ac:dyDescent="0.2">
      <c r="A97" t="s">
        <v>97</v>
      </c>
      <c r="B97" t="s">
        <v>179</v>
      </c>
      <c r="C97">
        <v>0.19230769230769201</v>
      </c>
      <c r="D97">
        <v>8.9999999999999993E-3</v>
      </c>
      <c r="E97">
        <v>5</v>
      </c>
    </row>
    <row r="98" spans="1:5" x14ac:dyDescent="0.2">
      <c r="A98" t="s">
        <v>98</v>
      </c>
      <c r="B98" t="s">
        <v>179</v>
      </c>
      <c r="C98">
        <v>0.15384615384615399</v>
      </c>
      <c r="D98">
        <v>2.7E-2</v>
      </c>
      <c r="E98">
        <v>4</v>
      </c>
    </row>
    <row r="99" spans="1:5" x14ac:dyDescent="0.2">
      <c r="A99" t="s">
        <v>99</v>
      </c>
      <c r="B99" t="s">
        <v>179</v>
      </c>
      <c r="C99">
        <v>0.282834214131924</v>
      </c>
      <c r="D99">
        <v>1.7000000000000001E-2</v>
      </c>
      <c r="E99">
        <v>14</v>
      </c>
    </row>
    <row r="100" spans="1:5" x14ac:dyDescent="0.2">
      <c r="A100" t="s">
        <v>100</v>
      </c>
      <c r="B100" t="s">
        <v>179</v>
      </c>
      <c r="C100">
        <v>0.269230769230769</v>
      </c>
      <c r="D100">
        <v>2E-3</v>
      </c>
      <c r="E100">
        <v>7</v>
      </c>
    </row>
    <row r="101" spans="1:5" x14ac:dyDescent="0.2">
      <c r="A101" t="s">
        <v>101</v>
      </c>
      <c r="B101" t="s">
        <v>179</v>
      </c>
      <c r="C101">
        <v>0.15384615384615399</v>
      </c>
      <c r="D101">
        <v>3.3000000000000002E-2</v>
      </c>
      <c r="E101">
        <v>4</v>
      </c>
    </row>
    <row r="102" spans="1:5" x14ac:dyDescent="0.2">
      <c r="A102" t="s">
        <v>102</v>
      </c>
      <c r="B102" t="s">
        <v>179</v>
      </c>
      <c r="C102">
        <v>0.270133622246298</v>
      </c>
      <c r="D102">
        <v>8.0000000000000002E-3</v>
      </c>
      <c r="E102">
        <v>10</v>
      </c>
    </row>
    <row r="103" spans="1:5" x14ac:dyDescent="0.2">
      <c r="A103" t="s">
        <v>103</v>
      </c>
      <c r="B103" t="s">
        <v>179</v>
      </c>
      <c r="C103">
        <v>0.15384615384615399</v>
      </c>
      <c r="D103">
        <v>3.1E-2</v>
      </c>
      <c r="E103">
        <v>4</v>
      </c>
    </row>
    <row r="104" spans="1:5" x14ac:dyDescent="0.2">
      <c r="A104" t="s">
        <v>104</v>
      </c>
      <c r="B104" t="s">
        <v>179</v>
      </c>
      <c r="C104">
        <v>0.15384615384615399</v>
      </c>
      <c r="D104">
        <v>3.1E-2</v>
      </c>
      <c r="E104">
        <v>4</v>
      </c>
    </row>
    <row r="105" spans="1:5" x14ac:dyDescent="0.2">
      <c r="A105" t="s">
        <v>105</v>
      </c>
      <c r="B105" t="s">
        <v>179</v>
      </c>
      <c r="C105">
        <v>0.230769230769231</v>
      </c>
      <c r="D105">
        <v>4.0000000000000001E-3</v>
      </c>
      <c r="E105">
        <v>6</v>
      </c>
    </row>
    <row r="106" spans="1:5" x14ac:dyDescent="0.2">
      <c r="A106" t="s">
        <v>106</v>
      </c>
      <c r="B106" t="s">
        <v>179</v>
      </c>
      <c r="C106">
        <v>0.19230769230769201</v>
      </c>
      <c r="D106">
        <v>1.4999999999999999E-2</v>
      </c>
      <c r="E106">
        <v>5</v>
      </c>
    </row>
    <row r="107" spans="1:5" x14ac:dyDescent="0.2">
      <c r="A107" t="s">
        <v>107</v>
      </c>
      <c r="B107" t="s">
        <v>179</v>
      </c>
      <c r="C107">
        <v>0.15384615384615399</v>
      </c>
      <c r="D107">
        <v>2.7E-2</v>
      </c>
      <c r="E107">
        <v>4</v>
      </c>
    </row>
    <row r="108" spans="1:5" x14ac:dyDescent="0.2">
      <c r="A108" t="s">
        <v>108</v>
      </c>
      <c r="B108" t="s">
        <v>179</v>
      </c>
      <c r="C108">
        <v>0.29059829059829101</v>
      </c>
      <c r="D108">
        <v>1.4E-2</v>
      </c>
      <c r="E108">
        <v>12</v>
      </c>
    </row>
    <row r="109" spans="1:5" x14ac:dyDescent="0.2">
      <c r="A109" t="s">
        <v>109</v>
      </c>
      <c r="B109" t="s">
        <v>179</v>
      </c>
      <c r="C109">
        <v>0.19230769230769201</v>
      </c>
      <c r="D109">
        <v>1.9E-2</v>
      </c>
      <c r="E109">
        <v>5</v>
      </c>
    </row>
    <row r="110" spans="1:5" x14ac:dyDescent="0.2">
      <c r="A110" t="s">
        <v>110</v>
      </c>
      <c r="B110" t="s">
        <v>179</v>
      </c>
      <c r="C110">
        <v>0.15384615384615399</v>
      </c>
      <c r="D110">
        <v>0.04</v>
      </c>
      <c r="E110">
        <v>4</v>
      </c>
    </row>
    <row r="111" spans="1:5" x14ac:dyDescent="0.2">
      <c r="A111" t="s">
        <v>111</v>
      </c>
      <c r="B111" t="s">
        <v>179</v>
      </c>
      <c r="C111">
        <v>0.20804195804195799</v>
      </c>
      <c r="D111">
        <v>2.7E-2</v>
      </c>
      <c r="E111">
        <v>7</v>
      </c>
    </row>
    <row r="112" spans="1:5" x14ac:dyDescent="0.2">
      <c r="A112" t="s">
        <v>112</v>
      </c>
      <c r="B112" t="s">
        <v>179</v>
      </c>
      <c r="C112">
        <v>0.15384615384615399</v>
      </c>
      <c r="D112">
        <v>3.5999999999999997E-2</v>
      </c>
      <c r="E112">
        <v>4</v>
      </c>
    </row>
    <row r="113" spans="1:5" x14ac:dyDescent="0.2">
      <c r="A113" t="s">
        <v>113</v>
      </c>
      <c r="B113" t="s">
        <v>179</v>
      </c>
      <c r="C113">
        <v>0.30769230769230799</v>
      </c>
      <c r="D113">
        <v>2E-3</v>
      </c>
      <c r="E113">
        <v>8</v>
      </c>
    </row>
    <row r="114" spans="1:5" x14ac:dyDescent="0.2">
      <c r="A114" t="s">
        <v>114</v>
      </c>
      <c r="B114" t="s">
        <v>179</v>
      </c>
      <c r="C114">
        <v>0.15384615384615399</v>
      </c>
      <c r="D114">
        <v>4.5999999999999999E-2</v>
      </c>
      <c r="E114">
        <v>4</v>
      </c>
    </row>
    <row r="115" spans="1:5" x14ac:dyDescent="0.2">
      <c r="A115" t="s">
        <v>115</v>
      </c>
      <c r="B115" t="s">
        <v>179</v>
      </c>
      <c r="C115">
        <v>0.19230769230769201</v>
      </c>
      <c r="D115">
        <v>1.2E-2</v>
      </c>
      <c r="E115">
        <v>5</v>
      </c>
    </row>
    <row r="117" spans="1:5" x14ac:dyDescent="0.2">
      <c r="A117" t="s">
        <v>116</v>
      </c>
      <c r="B117" t="s">
        <v>178</v>
      </c>
      <c r="C117">
        <v>0.23409363745498199</v>
      </c>
      <c r="D117">
        <v>2.3E-2</v>
      </c>
      <c r="E117">
        <v>10</v>
      </c>
    </row>
    <row r="118" spans="1:5" x14ac:dyDescent="0.2">
      <c r="A118" t="s">
        <v>117</v>
      </c>
      <c r="B118" t="s">
        <v>178</v>
      </c>
      <c r="C118">
        <v>0.20588235294117599</v>
      </c>
      <c r="D118">
        <v>1.2999999999999999E-2</v>
      </c>
      <c r="E118">
        <v>7</v>
      </c>
    </row>
    <row r="119" spans="1:5" x14ac:dyDescent="0.2">
      <c r="A119" t="s">
        <v>118</v>
      </c>
      <c r="B119" t="s">
        <v>178</v>
      </c>
      <c r="C119">
        <v>0.22751579970831301</v>
      </c>
      <c r="D119">
        <v>4.8000000000000001E-2</v>
      </c>
      <c r="E119">
        <v>11</v>
      </c>
    </row>
    <row r="120" spans="1:5" x14ac:dyDescent="0.2">
      <c r="A120" t="s">
        <v>119</v>
      </c>
      <c r="B120" t="s">
        <v>178</v>
      </c>
      <c r="C120">
        <v>0.20588235294117599</v>
      </c>
      <c r="D120">
        <v>3.6999999999999998E-2</v>
      </c>
      <c r="E120">
        <v>7</v>
      </c>
    </row>
    <row r="121" spans="1:5" x14ac:dyDescent="0.2">
      <c r="A121" t="s">
        <v>120</v>
      </c>
      <c r="B121" t="s">
        <v>178</v>
      </c>
      <c r="C121">
        <v>0.20588235294117599</v>
      </c>
      <c r="D121">
        <v>2.5999999999999999E-2</v>
      </c>
      <c r="E121">
        <v>7</v>
      </c>
    </row>
    <row r="122" spans="1:5" x14ac:dyDescent="0.2">
      <c r="A122" t="s">
        <v>121</v>
      </c>
      <c r="B122" t="s">
        <v>178</v>
      </c>
      <c r="C122">
        <v>0.23869432165929999</v>
      </c>
      <c r="D122">
        <v>2.9000000000000001E-2</v>
      </c>
      <c r="E122">
        <v>10</v>
      </c>
    </row>
    <row r="123" spans="1:5" x14ac:dyDescent="0.2">
      <c r="A123" t="s">
        <v>122</v>
      </c>
      <c r="B123" t="s">
        <v>178</v>
      </c>
      <c r="C123">
        <v>0.20588235294117599</v>
      </c>
      <c r="D123">
        <v>1.7000000000000001E-2</v>
      </c>
      <c r="E123">
        <v>7</v>
      </c>
    </row>
    <row r="124" spans="1:5" x14ac:dyDescent="0.2">
      <c r="A124" t="s">
        <v>123</v>
      </c>
      <c r="B124" t="s">
        <v>178</v>
      </c>
      <c r="C124">
        <v>0.27461813454663597</v>
      </c>
      <c r="D124">
        <v>3.5000000000000003E-2</v>
      </c>
      <c r="E124">
        <v>15</v>
      </c>
    </row>
    <row r="125" spans="1:5" x14ac:dyDescent="0.2">
      <c r="A125" t="s">
        <v>124</v>
      </c>
      <c r="B125" t="s">
        <v>178</v>
      </c>
      <c r="C125">
        <v>0.23409363745498199</v>
      </c>
      <c r="D125">
        <v>4.3999999999999997E-2</v>
      </c>
      <c r="E125">
        <v>10</v>
      </c>
    </row>
    <row r="126" spans="1:5" x14ac:dyDescent="0.2">
      <c r="A126" t="s">
        <v>125</v>
      </c>
      <c r="B126" t="s">
        <v>178</v>
      </c>
      <c r="C126">
        <v>0.30578226054819801</v>
      </c>
      <c r="D126">
        <v>0.04</v>
      </c>
      <c r="E126">
        <v>17</v>
      </c>
    </row>
    <row r="127" spans="1:5" x14ac:dyDescent="0.2">
      <c r="A127" t="s">
        <v>126</v>
      </c>
      <c r="B127" t="s">
        <v>178</v>
      </c>
      <c r="C127">
        <v>0.20588235294117599</v>
      </c>
      <c r="D127">
        <v>1.6E-2</v>
      </c>
      <c r="E127">
        <v>7</v>
      </c>
    </row>
    <row r="128" spans="1:5" x14ac:dyDescent="0.2">
      <c r="A128" t="s">
        <v>127</v>
      </c>
      <c r="B128" t="s">
        <v>178</v>
      </c>
      <c r="C128">
        <v>0.20588235294117599</v>
      </c>
      <c r="D128">
        <v>3.5000000000000003E-2</v>
      </c>
      <c r="E128">
        <v>7</v>
      </c>
    </row>
    <row r="129" spans="1:5" x14ac:dyDescent="0.2">
      <c r="A129" t="s">
        <v>128</v>
      </c>
      <c r="B129" t="s">
        <v>178</v>
      </c>
      <c r="C129">
        <v>0.31212484993997602</v>
      </c>
      <c r="D129">
        <v>1.4E-2</v>
      </c>
      <c r="E129">
        <v>14</v>
      </c>
    </row>
    <row r="130" spans="1:5" x14ac:dyDescent="0.2">
      <c r="A130" t="s">
        <v>129</v>
      </c>
      <c r="B130" t="s">
        <v>178</v>
      </c>
      <c r="C130">
        <v>0.29411764705882398</v>
      </c>
      <c r="D130">
        <v>3.0000000000000001E-3</v>
      </c>
      <c r="E130">
        <v>10</v>
      </c>
    </row>
    <row r="131" spans="1:5" x14ac:dyDescent="0.2">
      <c r="A131" t="s">
        <v>130</v>
      </c>
      <c r="B131" t="s">
        <v>178</v>
      </c>
      <c r="C131">
        <v>0.23529411764705899</v>
      </c>
      <c r="D131">
        <v>1.7999999999999999E-2</v>
      </c>
      <c r="E131">
        <v>8</v>
      </c>
    </row>
    <row r="132" spans="1:5" x14ac:dyDescent="0.2">
      <c r="A132" t="s">
        <v>131</v>
      </c>
      <c r="B132" t="s">
        <v>178</v>
      </c>
      <c r="C132">
        <v>0.748949579831933</v>
      </c>
      <c r="D132">
        <v>2.5000000000000001E-2</v>
      </c>
      <c r="E132">
        <v>54</v>
      </c>
    </row>
    <row r="133" spans="1:5" x14ac:dyDescent="0.2">
      <c r="A133" t="s">
        <v>132</v>
      </c>
      <c r="B133" t="s">
        <v>178</v>
      </c>
      <c r="C133">
        <v>0.218487394957983</v>
      </c>
      <c r="D133">
        <v>4.2999999999999997E-2</v>
      </c>
      <c r="E133">
        <v>9</v>
      </c>
    </row>
    <row r="134" spans="1:5" x14ac:dyDescent="0.2">
      <c r="A134" t="s">
        <v>133</v>
      </c>
      <c r="B134" t="s">
        <v>178</v>
      </c>
      <c r="C134">
        <v>0.26083977684251702</v>
      </c>
      <c r="D134">
        <v>2.7E-2</v>
      </c>
      <c r="E134">
        <v>12</v>
      </c>
    </row>
    <row r="135" spans="1:5" x14ac:dyDescent="0.2">
      <c r="A135" t="s">
        <v>134</v>
      </c>
      <c r="B135" t="s">
        <v>178</v>
      </c>
      <c r="C135">
        <v>0.17647058823529399</v>
      </c>
      <c r="D135">
        <v>3.2000000000000001E-2</v>
      </c>
      <c r="E135">
        <v>6</v>
      </c>
    </row>
    <row r="136" spans="1:5" x14ac:dyDescent="0.2">
      <c r="A136" t="s">
        <v>135</v>
      </c>
      <c r="B136" t="s">
        <v>178</v>
      </c>
      <c r="C136">
        <v>0.17647058823529399</v>
      </c>
      <c r="D136">
        <v>3.7999999999999999E-2</v>
      </c>
      <c r="E136">
        <v>6</v>
      </c>
    </row>
    <row r="137" spans="1:5" x14ac:dyDescent="0.2">
      <c r="A137" t="s">
        <v>136</v>
      </c>
      <c r="B137" t="s">
        <v>178</v>
      </c>
      <c r="C137">
        <v>0.20544337137840199</v>
      </c>
      <c r="D137">
        <v>0.05</v>
      </c>
      <c r="E137">
        <v>9</v>
      </c>
    </row>
    <row r="138" spans="1:5" x14ac:dyDescent="0.2">
      <c r="A138" t="s">
        <v>137</v>
      </c>
      <c r="B138" t="s">
        <v>178</v>
      </c>
      <c r="C138">
        <v>0.55563918480778096</v>
      </c>
      <c r="D138">
        <v>4.2999999999999997E-2</v>
      </c>
      <c r="E138">
        <v>33</v>
      </c>
    </row>
    <row r="139" spans="1:5" x14ac:dyDescent="0.2">
      <c r="A139" t="s">
        <v>138</v>
      </c>
      <c r="B139" t="s">
        <v>178</v>
      </c>
      <c r="C139">
        <v>0.17647058823529399</v>
      </c>
      <c r="D139">
        <v>4.5999999999999999E-2</v>
      </c>
      <c r="E139">
        <v>6</v>
      </c>
    </row>
    <row r="140" spans="1:5" x14ac:dyDescent="0.2">
      <c r="A140" t="s">
        <v>139</v>
      </c>
      <c r="B140" t="s">
        <v>178</v>
      </c>
      <c r="C140">
        <v>0.17647058823529399</v>
      </c>
      <c r="D140">
        <v>3.2000000000000001E-2</v>
      </c>
      <c r="E140">
        <v>6</v>
      </c>
    </row>
    <row r="141" spans="1:5" x14ac:dyDescent="0.2">
      <c r="A141" t="s">
        <v>140</v>
      </c>
      <c r="B141" t="s">
        <v>178</v>
      </c>
      <c r="C141">
        <v>0.17647058823529399</v>
      </c>
      <c r="D141">
        <v>0.03</v>
      </c>
      <c r="E141">
        <v>6</v>
      </c>
    </row>
    <row r="142" spans="1:5" x14ac:dyDescent="0.2">
      <c r="A142" t="s">
        <v>141</v>
      </c>
      <c r="B142" t="s">
        <v>178</v>
      </c>
      <c r="C142">
        <v>0.26470588235294101</v>
      </c>
      <c r="D142">
        <v>7.0000000000000001E-3</v>
      </c>
      <c r="E142">
        <v>9</v>
      </c>
    </row>
    <row r="143" spans="1:5" x14ac:dyDescent="0.2">
      <c r="A143" t="s">
        <v>142</v>
      </c>
      <c r="B143" t="s">
        <v>178</v>
      </c>
      <c r="C143">
        <v>0.14705882352941199</v>
      </c>
      <c r="D143">
        <v>0.05</v>
      </c>
      <c r="E143">
        <v>5</v>
      </c>
    </row>
    <row r="144" spans="1:5" x14ac:dyDescent="0.2">
      <c r="A144" t="s">
        <v>143</v>
      </c>
      <c r="B144" t="s">
        <v>178</v>
      </c>
      <c r="C144">
        <v>0.301426263740593</v>
      </c>
      <c r="D144">
        <v>0.05</v>
      </c>
      <c r="E144">
        <v>15</v>
      </c>
    </row>
    <row r="145" spans="1:5" x14ac:dyDescent="0.2">
      <c r="A145" t="s">
        <v>144</v>
      </c>
      <c r="B145" t="s">
        <v>178</v>
      </c>
      <c r="C145">
        <v>0.23529411764705899</v>
      </c>
      <c r="D145">
        <v>1.9E-2</v>
      </c>
      <c r="E145">
        <v>8</v>
      </c>
    </row>
    <row r="146" spans="1:5" x14ac:dyDescent="0.2">
      <c r="A146" t="s">
        <v>145</v>
      </c>
      <c r="B146" t="s">
        <v>178</v>
      </c>
      <c r="C146">
        <v>0.17647058823529399</v>
      </c>
      <c r="D146">
        <v>3.4000000000000002E-2</v>
      </c>
      <c r="E146">
        <v>6</v>
      </c>
    </row>
    <row r="147" spans="1:5" x14ac:dyDescent="0.2">
      <c r="A147" t="s">
        <v>146</v>
      </c>
      <c r="B147" t="s">
        <v>178</v>
      </c>
      <c r="C147">
        <v>0.32352941176470601</v>
      </c>
      <c r="D147">
        <v>3.0000000000000001E-3</v>
      </c>
      <c r="E147">
        <v>11</v>
      </c>
    </row>
    <row r="148" spans="1:5" x14ac:dyDescent="0.2">
      <c r="A148" t="s">
        <v>147</v>
      </c>
      <c r="B148" t="s">
        <v>178</v>
      </c>
      <c r="C148">
        <v>0.20588235294117599</v>
      </c>
      <c r="D148">
        <v>1.2999999999999999E-2</v>
      </c>
      <c r="E148">
        <v>7</v>
      </c>
    </row>
    <row r="149" spans="1:5" x14ac:dyDescent="0.2">
      <c r="A149" t="s">
        <v>148</v>
      </c>
      <c r="B149" t="s">
        <v>178</v>
      </c>
      <c r="C149">
        <v>0.14705882352941199</v>
      </c>
      <c r="D149">
        <v>4.9000000000000002E-2</v>
      </c>
      <c r="E149">
        <v>5</v>
      </c>
    </row>
    <row r="150" spans="1:5" x14ac:dyDescent="0.2">
      <c r="A150" t="s">
        <v>149</v>
      </c>
      <c r="B150" t="s">
        <v>178</v>
      </c>
      <c r="C150">
        <v>0.14705882352941199</v>
      </c>
      <c r="D150">
        <v>0.05</v>
      </c>
      <c r="E150">
        <v>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2A3B85-98C9-C644-A4D8-37F983072BCD}">
  <dimension ref="A1:E9"/>
  <sheetViews>
    <sheetView tabSelected="1" workbookViewId="0"/>
  </sheetViews>
  <sheetFormatPr baseColWidth="10" defaultRowHeight="16" x14ac:dyDescent="0.2"/>
  <cols>
    <col min="1" max="1" width="54.6640625" customWidth="1"/>
  </cols>
  <sheetData>
    <row r="1" spans="1:5" ht="20" x14ac:dyDescent="0.25">
      <c r="A1" s="1" t="s">
        <v>184</v>
      </c>
    </row>
    <row r="3" spans="1:5" x14ac:dyDescent="0.2">
      <c r="B3" t="s">
        <v>0</v>
      </c>
      <c r="C3" t="s">
        <v>1</v>
      </c>
      <c r="D3" t="s">
        <v>2</v>
      </c>
      <c r="E3" t="s">
        <v>3</v>
      </c>
    </row>
    <row r="4" spans="1:5" x14ac:dyDescent="0.2">
      <c r="A4" t="s">
        <v>150</v>
      </c>
      <c r="B4" t="s">
        <v>179</v>
      </c>
      <c r="C4">
        <v>0.58597128608003002</v>
      </c>
      <c r="D4">
        <v>2.1000000000000001E-2</v>
      </c>
      <c r="E4">
        <v>60</v>
      </c>
    </row>
    <row r="5" spans="1:5" x14ac:dyDescent="0.2">
      <c r="A5" t="s">
        <v>151</v>
      </c>
      <c r="B5" t="s">
        <v>179</v>
      </c>
      <c r="C5">
        <v>0.27665142773437501</v>
      </c>
      <c r="D5">
        <v>2.1000000000000001E-2</v>
      </c>
      <c r="E5">
        <v>14</v>
      </c>
    </row>
    <row r="6" spans="1:5" x14ac:dyDescent="0.2">
      <c r="A6" t="s">
        <v>152</v>
      </c>
      <c r="B6" t="s">
        <v>178</v>
      </c>
      <c r="C6">
        <v>0.59432347397848795</v>
      </c>
      <c r="D6">
        <v>0.05</v>
      </c>
      <c r="E6">
        <v>60</v>
      </c>
    </row>
    <row r="7" spans="1:5" x14ac:dyDescent="0.2">
      <c r="A7" t="s">
        <v>153</v>
      </c>
      <c r="B7" t="s">
        <v>178</v>
      </c>
      <c r="C7">
        <v>0.55265368049436103</v>
      </c>
      <c r="D7">
        <v>4.5999999999999999E-2</v>
      </c>
      <c r="E7">
        <v>60</v>
      </c>
    </row>
    <row r="8" spans="1:5" x14ac:dyDescent="0.2">
      <c r="A8" t="s">
        <v>154</v>
      </c>
      <c r="B8" t="s">
        <v>178</v>
      </c>
      <c r="C8">
        <v>0.43631565469082201</v>
      </c>
      <c r="D8">
        <v>3.6999999999999998E-2</v>
      </c>
      <c r="E8">
        <v>31</v>
      </c>
    </row>
    <row r="9" spans="1:5" x14ac:dyDescent="0.2">
      <c r="A9" t="s">
        <v>155</v>
      </c>
      <c r="B9" t="s">
        <v>178</v>
      </c>
      <c r="C9">
        <v>0.28500652003082999</v>
      </c>
      <c r="D9">
        <v>3.3000000000000002E-2</v>
      </c>
      <c r="E9">
        <v>1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90624B-C574-DF43-82E2-AF50428633E4}">
  <dimension ref="A1:E20"/>
  <sheetViews>
    <sheetView workbookViewId="0"/>
  </sheetViews>
  <sheetFormatPr baseColWidth="10" defaultRowHeight="16" x14ac:dyDescent="0.2"/>
  <cols>
    <col min="1" max="1" width="134.6640625" bestFit="1" customWidth="1"/>
  </cols>
  <sheetData>
    <row r="1" spans="1:5" ht="20" x14ac:dyDescent="0.25">
      <c r="A1" s="1" t="s">
        <v>181</v>
      </c>
    </row>
    <row r="3" spans="1:5" x14ac:dyDescent="0.2">
      <c r="B3" t="s">
        <v>0</v>
      </c>
      <c r="C3" t="s">
        <v>1</v>
      </c>
      <c r="D3" t="s">
        <v>2</v>
      </c>
      <c r="E3" t="s">
        <v>3</v>
      </c>
    </row>
    <row r="4" spans="1:5" x14ac:dyDescent="0.2">
      <c r="A4" t="s">
        <v>172</v>
      </c>
      <c r="B4" t="s">
        <v>179</v>
      </c>
      <c r="C4">
        <v>0.63754681373267996</v>
      </c>
      <c r="D4">
        <v>3.6999999999999998E-2</v>
      </c>
      <c r="E4">
        <v>35</v>
      </c>
    </row>
    <row r="5" spans="1:5" x14ac:dyDescent="0.2">
      <c r="A5" t="s">
        <v>173</v>
      </c>
      <c r="B5" t="s">
        <v>179</v>
      </c>
      <c r="C5">
        <v>0.61166298749080195</v>
      </c>
      <c r="D5">
        <v>3.0000000000000001E-3</v>
      </c>
      <c r="E5">
        <v>26</v>
      </c>
    </row>
    <row r="6" spans="1:5" x14ac:dyDescent="0.2">
      <c r="A6" t="s">
        <v>174</v>
      </c>
      <c r="B6" t="s">
        <v>179</v>
      </c>
      <c r="C6">
        <v>0.44412144702842399</v>
      </c>
      <c r="D6">
        <v>1.6E-2</v>
      </c>
      <c r="E6">
        <v>15</v>
      </c>
    </row>
    <row r="7" spans="1:5" x14ac:dyDescent="0.2">
      <c r="A7" t="s">
        <v>175</v>
      </c>
      <c r="B7" t="s">
        <v>179</v>
      </c>
      <c r="C7">
        <v>0.39144835892803398</v>
      </c>
      <c r="D7">
        <v>3.7999999999999999E-2</v>
      </c>
      <c r="E7">
        <v>14</v>
      </c>
    </row>
    <row r="8" spans="1:5" x14ac:dyDescent="0.2">
      <c r="A8" t="s">
        <v>176</v>
      </c>
      <c r="B8" t="s">
        <v>179</v>
      </c>
      <c r="C8">
        <v>0.22222222222222199</v>
      </c>
      <c r="D8">
        <v>2.1000000000000001E-2</v>
      </c>
      <c r="E8">
        <v>4</v>
      </c>
    </row>
    <row r="9" spans="1:5" x14ac:dyDescent="0.2">
      <c r="A9" t="s">
        <v>177</v>
      </c>
      <c r="B9" t="s">
        <v>179</v>
      </c>
      <c r="C9">
        <v>0.22222222222222199</v>
      </c>
      <c r="D9">
        <v>0.03</v>
      </c>
      <c r="E9">
        <v>4</v>
      </c>
    </row>
    <row r="10" spans="1:5" x14ac:dyDescent="0.2">
      <c r="A10" t="s">
        <v>161</v>
      </c>
      <c r="B10" t="s">
        <v>178</v>
      </c>
      <c r="C10">
        <v>0.84077502546480298</v>
      </c>
      <c r="D10">
        <v>8.9999999999999993E-3</v>
      </c>
      <c r="E10">
        <v>41</v>
      </c>
    </row>
    <row r="11" spans="1:5" x14ac:dyDescent="0.2">
      <c r="A11" t="s">
        <v>162</v>
      </c>
      <c r="B11" t="s">
        <v>178</v>
      </c>
      <c r="C11">
        <v>0.81749104419503804</v>
      </c>
      <c r="D11">
        <v>0.02</v>
      </c>
      <c r="E11">
        <v>42</v>
      </c>
    </row>
    <row r="12" spans="1:5" x14ac:dyDescent="0.2">
      <c r="A12" t="s">
        <v>163</v>
      </c>
      <c r="B12" t="s">
        <v>178</v>
      </c>
      <c r="C12">
        <v>0.67958207897998901</v>
      </c>
      <c r="D12">
        <v>0.02</v>
      </c>
      <c r="E12">
        <v>30</v>
      </c>
    </row>
    <row r="13" spans="1:5" x14ac:dyDescent="0.2">
      <c r="A13" t="s">
        <v>164</v>
      </c>
      <c r="B13" t="s">
        <v>178</v>
      </c>
      <c r="C13">
        <v>0.674798206278027</v>
      </c>
      <c r="D13">
        <v>5.0000000000000001E-3</v>
      </c>
      <c r="E13">
        <v>25</v>
      </c>
    </row>
    <row r="14" spans="1:5" x14ac:dyDescent="0.2">
      <c r="A14" t="s">
        <v>165</v>
      </c>
      <c r="B14" t="s">
        <v>178</v>
      </c>
      <c r="C14">
        <v>0.65643534571745199</v>
      </c>
      <c r="D14">
        <v>8.9999999999999993E-3</v>
      </c>
      <c r="E14">
        <v>23</v>
      </c>
    </row>
    <row r="15" spans="1:5" x14ac:dyDescent="0.2">
      <c r="A15" t="s">
        <v>166</v>
      </c>
      <c r="B15" t="s">
        <v>178</v>
      </c>
      <c r="C15">
        <v>0.56937238493723896</v>
      </c>
      <c r="D15">
        <v>1.6E-2</v>
      </c>
      <c r="E15">
        <v>24</v>
      </c>
    </row>
    <row r="16" spans="1:5" x14ac:dyDescent="0.2">
      <c r="A16" t="s">
        <v>167</v>
      </c>
      <c r="B16" t="s">
        <v>178</v>
      </c>
      <c r="C16">
        <v>0.42698664863951302</v>
      </c>
      <c r="D16">
        <v>1.2999999999999999E-2</v>
      </c>
      <c r="E16">
        <v>13</v>
      </c>
    </row>
    <row r="17" spans="1:5" x14ac:dyDescent="0.2">
      <c r="A17" t="s">
        <v>168</v>
      </c>
      <c r="B17" t="s">
        <v>178</v>
      </c>
      <c r="C17">
        <v>0.397528957528958</v>
      </c>
      <c r="D17">
        <v>3.6999999999999998E-2</v>
      </c>
      <c r="E17">
        <v>14</v>
      </c>
    </row>
    <row r="18" spans="1:5" x14ac:dyDescent="0.2">
      <c r="A18" t="s">
        <v>169</v>
      </c>
      <c r="B18" t="s">
        <v>178</v>
      </c>
      <c r="C18">
        <v>0.32</v>
      </c>
      <c r="D18">
        <v>1.4999999999999999E-2</v>
      </c>
      <c r="E18">
        <v>8</v>
      </c>
    </row>
    <row r="19" spans="1:5" x14ac:dyDescent="0.2">
      <c r="A19" t="s">
        <v>170</v>
      </c>
      <c r="B19" t="s">
        <v>178</v>
      </c>
      <c r="C19">
        <v>0.32</v>
      </c>
      <c r="D19">
        <v>1.2999999999999999E-2</v>
      </c>
      <c r="E19">
        <v>8</v>
      </c>
    </row>
    <row r="20" spans="1:5" x14ac:dyDescent="0.2">
      <c r="A20" t="s">
        <v>171</v>
      </c>
      <c r="B20" t="s">
        <v>178</v>
      </c>
      <c r="C20">
        <v>0.28000000000000003</v>
      </c>
      <c r="D20">
        <v>2.4E-2</v>
      </c>
      <c r="E20">
        <v>7</v>
      </c>
    </row>
  </sheetData>
  <sortState xmlns:xlrd2="http://schemas.microsoft.com/office/spreadsheetml/2017/richdata2" ref="A4:E20">
    <sortCondition ref="B4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929928-CBA9-E847-90FE-A71CCE78A4C5}">
  <dimension ref="A1:E8"/>
  <sheetViews>
    <sheetView workbookViewId="0"/>
  </sheetViews>
  <sheetFormatPr baseColWidth="10" defaultRowHeight="16" x14ac:dyDescent="0.2"/>
  <cols>
    <col min="1" max="1" width="97.5" bestFit="1" customWidth="1"/>
    <col min="2" max="2" width="12.6640625" bestFit="1" customWidth="1"/>
  </cols>
  <sheetData>
    <row r="1" spans="1:5" ht="20" x14ac:dyDescent="0.25">
      <c r="A1" s="1" t="s">
        <v>182</v>
      </c>
    </row>
    <row r="3" spans="1:5" x14ac:dyDescent="0.2">
      <c r="B3" s="2" t="s">
        <v>0</v>
      </c>
      <c r="C3" s="2" t="s">
        <v>1</v>
      </c>
      <c r="D3" s="2" t="s">
        <v>2</v>
      </c>
      <c r="E3" s="2" t="s">
        <v>3</v>
      </c>
    </row>
    <row r="4" spans="1:5" x14ac:dyDescent="0.2">
      <c r="A4" t="s">
        <v>156</v>
      </c>
      <c r="B4" t="s">
        <v>179</v>
      </c>
      <c r="C4">
        <v>0.39878801311066597</v>
      </c>
      <c r="D4">
        <v>4.9000000000000002E-2</v>
      </c>
      <c r="E4">
        <v>14</v>
      </c>
    </row>
    <row r="5" spans="1:5" x14ac:dyDescent="0.2">
      <c r="A5" s="3" t="s">
        <v>157</v>
      </c>
      <c r="B5" t="s">
        <v>179</v>
      </c>
      <c r="C5">
        <v>0.32082789238627502</v>
      </c>
      <c r="D5">
        <v>1.0999999999999999E-2</v>
      </c>
      <c r="E5">
        <v>7</v>
      </c>
    </row>
    <row r="6" spans="1:5" x14ac:dyDescent="0.2">
      <c r="A6" t="s">
        <v>158</v>
      </c>
      <c r="B6" t="s">
        <v>178</v>
      </c>
      <c r="C6">
        <v>0.67005965382858401</v>
      </c>
      <c r="D6">
        <v>3.5000000000000003E-2</v>
      </c>
      <c r="E6">
        <v>42</v>
      </c>
    </row>
    <row r="7" spans="1:5" x14ac:dyDescent="0.2">
      <c r="A7" t="s">
        <v>159</v>
      </c>
      <c r="B7" t="s">
        <v>178</v>
      </c>
      <c r="C7">
        <v>0.37687574675691499</v>
      </c>
      <c r="D7">
        <v>1.4E-2</v>
      </c>
      <c r="E7">
        <v>12</v>
      </c>
    </row>
    <row r="8" spans="1:5" x14ac:dyDescent="0.2">
      <c r="A8" t="s">
        <v>160</v>
      </c>
      <c r="B8" t="s">
        <v>178</v>
      </c>
      <c r="C8">
        <v>0.28000000000000003</v>
      </c>
      <c r="D8">
        <v>3.9E-2</v>
      </c>
      <c r="E8">
        <v>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16S_IndicSpp</vt:lpstr>
      <vt:lpstr>16S_IndicClass</vt:lpstr>
      <vt:lpstr>ITS_IndicSpp</vt:lpstr>
      <vt:lpstr>ITS_IndicGenu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3-06T02:46:28Z</dcterms:created>
  <dcterms:modified xsi:type="dcterms:W3CDTF">2021-02-10T14:33:55Z</dcterms:modified>
</cp:coreProperties>
</file>